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kura_air/Documents/8_serotype_switch/ver.7_Sci_rep/revised/submission/supplementalry materials/"/>
    </mc:Choice>
  </mc:AlternateContent>
  <xr:revisionPtr revIDLastSave="0" documentId="13_ncr:1_{A739CCC9-3F8D-0949-8EE8-804348F352DD}" xr6:coauthVersionLast="46" xr6:coauthVersionMax="46" xr10:uidLastSave="{00000000-0000-0000-0000-000000000000}"/>
  <bookViews>
    <workbookView xWindow="3060" yWindow="780" windowWidth="28800" windowHeight="16500" xr2:uid="{9FF8BF19-3E7C-5346-8B9B-10D5FBDC119D}"/>
  </bookViews>
  <sheets>
    <sheet name="S2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98" i="1" l="1"/>
  <c r="L294" i="1"/>
  <c r="N291" i="1"/>
  <c r="N290" i="1"/>
  <c r="D289" i="1"/>
  <c r="D285" i="1"/>
  <c r="D283" i="1"/>
  <c r="J282" i="1"/>
  <c r="D282" i="1"/>
  <c r="D281" i="1"/>
  <c r="D280" i="1"/>
  <c r="D279" i="1"/>
  <c r="D278" i="1"/>
  <c r="F276" i="1"/>
  <c r="F275" i="1"/>
  <c r="F274" i="1"/>
  <c r="F273" i="1"/>
  <c r="F272" i="1"/>
  <c r="F271" i="1"/>
  <c r="F270" i="1"/>
  <c r="F266" i="1"/>
  <c r="F262" i="1"/>
  <c r="F261" i="1"/>
  <c r="F260" i="1"/>
  <c r="F259" i="1"/>
  <c r="F253" i="1"/>
  <c r="F252" i="1"/>
  <c r="F251" i="1"/>
  <c r="F250" i="1"/>
  <c r="F249" i="1"/>
  <c r="F244" i="1"/>
  <c r="F239" i="1"/>
  <c r="F237" i="1"/>
  <c r="F235" i="1"/>
  <c r="F234" i="1"/>
  <c r="F232" i="1"/>
  <c r="F231" i="1"/>
  <c r="F225" i="1"/>
  <c r="F208" i="1"/>
  <c r="F198" i="1"/>
  <c r="F189" i="1"/>
  <c r="F188" i="1"/>
  <c r="F184" i="1"/>
  <c r="F179" i="1"/>
  <c r="F172" i="1"/>
  <c r="D172" i="1"/>
  <c r="F157" i="1"/>
  <c r="D157" i="1"/>
  <c r="F156" i="1"/>
  <c r="D156" i="1"/>
  <c r="F152" i="1"/>
  <c r="D152" i="1"/>
  <c r="F150" i="1"/>
  <c r="D150" i="1"/>
  <c r="F149" i="1"/>
  <c r="D149" i="1"/>
  <c r="F148" i="1"/>
  <c r="D148" i="1"/>
  <c r="F140" i="1"/>
  <c r="D140" i="1"/>
  <c r="F127" i="1"/>
  <c r="D127" i="1"/>
  <c r="F126" i="1"/>
  <c r="D126" i="1"/>
  <c r="F125" i="1"/>
  <c r="D125" i="1"/>
  <c r="F123" i="1"/>
  <c r="D123" i="1"/>
  <c r="F118" i="1"/>
  <c r="D118" i="1"/>
  <c r="F114" i="1"/>
  <c r="F113" i="1"/>
  <c r="F112" i="1"/>
  <c r="D112" i="1"/>
  <c r="F111" i="1"/>
  <c r="D111" i="1"/>
  <c r="F110" i="1"/>
  <c r="D110" i="1"/>
  <c r="F98" i="1"/>
  <c r="D98" i="1"/>
  <c r="F96" i="1"/>
  <c r="D96" i="1"/>
  <c r="H88" i="1"/>
  <c r="F88" i="1"/>
  <c r="D88" i="1"/>
  <c r="H61" i="1"/>
  <c r="F61" i="1"/>
  <c r="D61" i="1"/>
  <c r="H59" i="1"/>
  <c r="F59" i="1"/>
  <c r="D59" i="1"/>
  <c r="L58" i="1"/>
  <c r="H58" i="1"/>
  <c r="F58" i="1"/>
  <c r="D58" i="1"/>
  <c r="L57" i="1"/>
  <c r="H57" i="1"/>
  <c r="F57" i="1"/>
  <c r="D57" i="1"/>
  <c r="J56" i="1"/>
  <c r="H56" i="1"/>
  <c r="F56" i="1"/>
  <c r="D56" i="1"/>
  <c r="L55" i="1"/>
  <c r="D55" i="1"/>
  <c r="D54" i="1"/>
  <c r="D53" i="1"/>
  <c r="D48" i="1"/>
  <c r="D47" i="1"/>
  <c r="J33" i="1"/>
  <c r="J32" i="1"/>
  <c r="J31" i="1"/>
  <c r="J24" i="1"/>
  <c r="J23" i="1"/>
  <c r="J14" i="1"/>
  <c r="J6" i="1"/>
  <c r="N5" i="1"/>
  <c r="N4" i="1"/>
</calcChain>
</file>

<file path=xl/sharedStrings.xml><?xml version="1.0" encoding="utf-8"?>
<sst xmlns="http://schemas.openxmlformats.org/spreadsheetml/2006/main" count="1115" uniqueCount="563">
  <si>
    <t xml:space="preserve">Table S2. Mutated genes present in the serotype-switched mutants and their amino acid identities with those corresponding of strain P1/7 </t>
    <phoneticPr fontId="3"/>
  </si>
  <si>
    <t>Locus tag of P1/7</t>
    <phoneticPr fontId="3"/>
  </si>
  <si>
    <t>Amino acid identities with those corresponding in strain P1/7</t>
  </si>
  <si>
    <t>Gene products</t>
    <phoneticPr fontId="3"/>
  </si>
  <si>
    <t>SS2to3</t>
    <phoneticPr fontId="3"/>
  </si>
  <si>
    <t>SS2to4</t>
    <phoneticPr fontId="3"/>
  </si>
  <si>
    <t>SS2to7</t>
    <phoneticPr fontId="3"/>
  </si>
  <si>
    <t>SS2to8</t>
    <phoneticPr fontId="3"/>
  </si>
  <si>
    <t>SS2to9</t>
  </si>
  <si>
    <t>SS2to14</t>
    <phoneticPr fontId="3"/>
  </si>
  <si>
    <t>SSU0496</t>
    <phoneticPr fontId="3"/>
  </si>
  <si>
    <t>Putative Mac family protein</t>
  </si>
  <si>
    <t>1141/1141</t>
    <phoneticPr fontId="3"/>
  </si>
  <si>
    <t>Gap of 114 AA</t>
    <phoneticPr fontId="3"/>
  </si>
  <si>
    <t>Folylpolyglutamate synthase</t>
    <phoneticPr fontId="3"/>
  </si>
  <si>
    <t>414/418</t>
    <phoneticPr fontId="3"/>
  </si>
  <si>
    <t>Putative glutamyl-aminopeptidase</t>
  </si>
  <si>
    <t>351/353</t>
    <phoneticPr fontId="3"/>
  </si>
  <si>
    <t>SSU0214</t>
    <phoneticPr fontId="3"/>
  </si>
  <si>
    <t>Putative oxidoreductase</t>
  </si>
  <si>
    <t>322/327</t>
    <phoneticPr fontId="3"/>
  </si>
  <si>
    <t>SSU0215</t>
    <phoneticPr fontId="3"/>
  </si>
  <si>
    <t>Putative exported protein</t>
  </si>
  <si>
    <t>323/340</t>
    <phoneticPr fontId="3"/>
  </si>
  <si>
    <t>SSU0216</t>
    <phoneticPr fontId="3"/>
  </si>
  <si>
    <t>Putative trehalose-6-phosphate hydrolase</t>
  </si>
  <si>
    <t>531/541</t>
    <phoneticPr fontId="3"/>
  </si>
  <si>
    <t>SSU0217</t>
    <phoneticPr fontId="3"/>
  </si>
  <si>
    <t>Sugar phosphotransferase system (PTS), IIABC component</t>
  </si>
  <si>
    <t>656/664</t>
    <phoneticPr fontId="3"/>
  </si>
  <si>
    <t>SSU0218</t>
    <phoneticPr fontId="3"/>
  </si>
  <si>
    <t>GntR family regulatory protein</t>
    <phoneticPr fontId="3"/>
  </si>
  <si>
    <t>237/237</t>
    <phoneticPr fontId="3"/>
  </si>
  <si>
    <t>SSU0219</t>
    <phoneticPr fontId="3"/>
  </si>
  <si>
    <t>Conserved hypothetical protein</t>
  </si>
  <si>
    <t>103/103</t>
    <phoneticPr fontId="3"/>
  </si>
  <si>
    <t>SSU0220</t>
    <phoneticPr fontId="3"/>
  </si>
  <si>
    <t>Putative membrane protein</t>
  </si>
  <si>
    <t>181/182</t>
    <phoneticPr fontId="3"/>
  </si>
  <si>
    <t>SSU0408</t>
    <phoneticPr fontId="3"/>
  </si>
  <si>
    <t>Conserved hypothetical protein</t>
    <phoneticPr fontId="3"/>
  </si>
  <si>
    <t>83/85</t>
    <phoneticPr fontId="3"/>
  </si>
  <si>
    <t>SSU0409</t>
  </si>
  <si>
    <t>114/129</t>
    <phoneticPr fontId="3"/>
  </si>
  <si>
    <t>SSU0410</t>
  </si>
  <si>
    <t>Glyoxalase/bleomycin resistance protein/dioxygenase superfamily protein</t>
    <phoneticPr fontId="3"/>
  </si>
  <si>
    <t>126/130</t>
    <phoneticPr fontId="3"/>
  </si>
  <si>
    <t>186/192</t>
    <phoneticPr fontId="3"/>
  </si>
  <si>
    <t>SSU0412</t>
  </si>
  <si>
    <t>Valyl-tRNA synthetase</t>
    <phoneticPr fontId="3"/>
  </si>
  <si>
    <t>879/884</t>
    <phoneticPr fontId="3"/>
  </si>
  <si>
    <t>SSU0506</t>
    <phoneticPr fontId="3"/>
  </si>
  <si>
    <t>Putative metallo-beta-lactamase superfamily protein</t>
    <phoneticPr fontId="3"/>
  </si>
  <si>
    <t>807/822</t>
    <phoneticPr fontId="3"/>
  </si>
  <si>
    <t>212/213</t>
    <phoneticPr fontId="3"/>
  </si>
  <si>
    <t>SSU0507</t>
    <phoneticPr fontId="3"/>
  </si>
  <si>
    <t>Putative ATP-dependent DNA helicase</t>
  </si>
  <si>
    <t>812/822</t>
    <phoneticPr fontId="3"/>
  </si>
  <si>
    <t>SSU0508</t>
  </si>
  <si>
    <t>Glutamate 5-kinase</t>
  </si>
  <si>
    <t>355/358</t>
    <phoneticPr fontId="3"/>
  </si>
  <si>
    <t>SSU0509</t>
  </si>
  <si>
    <t>Gamma-glutamyl phosphate reductase</t>
  </si>
  <si>
    <t>412/412</t>
    <phoneticPr fontId="3"/>
  </si>
  <si>
    <t>SSU0510</t>
  </si>
  <si>
    <t>Putative pyrroline-5-carboxylate reductase</t>
  </si>
  <si>
    <t>260/261</t>
    <phoneticPr fontId="3"/>
  </si>
  <si>
    <t>SSU0557</t>
    <phoneticPr fontId="3"/>
  </si>
  <si>
    <t>3-phosphoshikimate 1-carboxyvinyltransferase</t>
    <phoneticPr fontId="3"/>
  </si>
  <si>
    <t>422/426</t>
    <phoneticPr fontId="3"/>
  </si>
  <si>
    <t>420/426</t>
    <phoneticPr fontId="3"/>
  </si>
  <si>
    <t>SSU0558</t>
  </si>
  <si>
    <t>Putative shikimate kinase</t>
  </si>
  <si>
    <t>161/163</t>
    <phoneticPr fontId="3"/>
  </si>
  <si>
    <t>160/163</t>
    <phoneticPr fontId="3"/>
  </si>
  <si>
    <t>SSU0559</t>
  </si>
  <si>
    <t>Prephenate dehydratase</t>
  </si>
  <si>
    <t>270/275</t>
    <phoneticPr fontId="3"/>
  </si>
  <si>
    <t>273/275</t>
    <phoneticPr fontId="3"/>
  </si>
  <si>
    <t>SSU0560</t>
  </si>
  <si>
    <t>Cell envelope-related transcriptional attenuator domain protein</t>
  </si>
  <si>
    <t>437/441</t>
    <phoneticPr fontId="3"/>
  </si>
  <si>
    <t>436/441</t>
    <phoneticPr fontId="3"/>
  </si>
  <si>
    <t>SSU0561</t>
  </si>
  <si>
    <t>Putative RNA methyltransferase</t>
  </si>
  <si>
    <t>444/452</t>
    <phoneticPr fontId="3"/>
  </si>
  <si>
    <t>443/452</t>
    <phoneticPr fontId="3"/>
  </si>
  <si>
    <t>SSU0563</t>
  </si>
  <si>
    <t>UDP-galactopyranose mutase</t>
  </si>
  <si>
    <t>361/370</t>
    <phoneticPr fontId="3"/>
  </si>
  <si>
    <t>357/369</t>
  </si>
  <si>
    <t>370/370</t>
    <phoneticPr fontId="3"/>
  </si>
  <si>
    <t>SSU0564</t>
  </si>
  <si>
    <t>Putative NADPH-dependent FMN reductase</t>
  </si>
  <si>
    <t>179/181</t>
    <phoneticPr fontId="3"/>
  </si>
  <si>
    <t>SSU0565</t>
  </si>
  <si>
    <t>MarR family regulatory protein</t>
    <phoneticPr fontId="3"/>
  </si>
  <si>
    <t>149/149</t>
    <phoneticPr fontId="3"/>
  </si>
  <si>
    <t>147/149</t>
    <phoneticPr fontId="3"/>
  </si>
  <si>
    <t>SSU0566</t>
  </si>
  <si>
    <t>Putative transposase</t>
  </si>
  <si>
    <t>Absence</t>
    <phoneticPr fontId="3"/>
  </si>
  <si>
    <t>SSU0567</t>
  </si>
  <si>
    <t>SSU0568</t>
  </si>
  <si>
    <t>116/165</t>
    <phoneticPr fontId="3"/>
  </si>
  <si>
    <t>160/165</t>
    <phoneticPr fontId="3"/>
  </si>
  <si>
    <t>SSU0569</t>
  </si>
  <si>
    <t>Aspartate aminotransferase</t>
  </si>
  <si>
    <t>384/393</t>
    <phoneticPr fontId="3"/>
  </si>
  <si>
    <t>387/393</t>
  </si>
  <si>
    <t>SSU0570</t>
  </si>
  <si>
    <t>Asparaginyl-tRNA synthetase</t>
  </si>
  <si>
    <t>446/448</t>
    <phoneticPr fontId="3"/>
  </si>
  <si>
    <t>444/448</t>
    <phoneticPr fontId="3"/>
  </si>
  <si>
    <t>SSU0571</t>
    <phoneticPr fontId="3"/>
  </si>
  <si>
    <t>74/75</t>
    <phoneticPr fontId="3"/>
  </si>
  <si>
    <t>SSU0572</t>
    <phoneticPr fontId="3"/>
  </si>
  <si>
    <t>Putative plasmid addiction system, toxin protein</t>
  </si>
  <si>
    <t>86/86</t>
  </si>
  <si>
    <t>SSU0573</t>
  </si>
  <si>
    <t>Multi antimicrobial extrusion (MATE) family transporter</t>
  </si>
  <si>
    <t>421/439</t>
    <phoneticPr fontId="3"/>
  </si>
  <si>
    <t>386/439</t>
    <phoneticPr fontId="3"/>
  </si>
  <si>
    <t>SSU0574</t>
  </si>
  <si>
    <t>Endoribonuclease L-PSP family protein</t>
  </si>
  <si>
    <t>124/125</t>
    <phoneticPr fontId="3"/>
  </si>
  <si>
    <t>124/125</t>
  </si>
  <si>
    <t>SSU0575</t>
  </si>
  <si>
    <t>P-loop ATPase protein family protein</t>
    <phoneticPr fontId="3"/>
  </si>
  <si>
    <t>291/295</t>
    <phoneticPr fontId="3"/>
  </si>
  <si>
    <t>SSU0576</t>
  </si>
  <si>
    <t>324/324</t>
  </si>
  <si>
    <t>SSU0577</t>
  </si>
  <si>
    <t>305/305</t>
    <phoneticPr fontId="3"/>
  </si>
  <si>
    <t>SSU0579</t>
  </si>
  <si>
    <t>Crp family regulatory protein</t>
    <phoneticPr fontId="3"/>
  </si>
  <si>
    <t>230/231</t>
    <phoneticPr fontId="3"/>
  </si>
  <si>
    <t>228/231</t>
    <phoneticPr fontId="3"/>
  </si>
  <si>
    <t>SSU0580</t>
  </si>
  <si>
    <t>Arginine deiminase</t>
  </si>
  <si>
    <t>404/409</t>
    <phoneticPr fontId="3"/>
  </si>
  <si>
    <t>407/409</t>
    <phoneticPr fontId="3"/>
  </si>
  <si>
    <t>SSU0581</t>
  </si>
  <si>
    <t>Acetyltransferase (GNAT) family protein</t>
  </si>
  <si>
    <t>145/146</t>
    <phoneticPr fontId="3"/>
  </si>
  <si>
    <t>140/146</t>
    <phoneticPr fontId="3"/>
  </si>
  <si>
    <t>SSU0582</t>
  </si>
  <si>
    <t xml:space="preserve">Ornithine carbamoyltransferase </t>
  </si>
  <si>
    <t>337/337</t>
    <phoneticPr fontId="3"/>
  </si>
  <si>
    <t>336/337</t>
    <phoneticPr fontId="3"/>
  </si>
  <si>
    <t>SSU0583</t>
  </si>
  <si>
    <t>Carbamate kinase</t>
  </si>
  <si>
    <t>314/315</t>
    <phoneticPr fontId="3"/>
  </si>
  <si>
    <t>SSU0584</t>
  </si>
  <si>
    <t>C4-dicarboxylate anaerobic carrier protein</t>
    <phoneticPr fontId="3"/>
  </si>
  <si>
    <t>495/500</t>
    <phoneticPr fontId="3"/>
  </si>
  <si>
    <t>SSU0585</t>
  </si>
  <si>
    <t>Peptidase family M20/M25/M40 protein</t>
  </si>
  <si>
    <t>442/446</t>
    <phoneticPr fontId="3"/>
  </si>
  <si>
    <t>443/446</t>
  </si>
  <si>
    <t>Glycosyl hydrolase family protein</t>
  </si>
  <si>
    <t>1415/1419</t>
    <phoneticPr fontId="3"/>
  </si>
  <si>
    <t>1404/1419</t>
    <phoneticPr fontId="3"/>
  </si>
  <si>
    <t>SSU0588</t>
  </si>
  <si>
    <t>Arginine repressor</t>
  </si>
  <si>
    <t>156/157</t>
    <phoneticPr fontId="3"/>
  </si>
  <si>
    <t>SSU0589</t>
  </si>
  <si>
    <t>S-adenosylmethionine:tRNA ribosyltransferase-isomerase</t>
    <phoneticPr fontId="3"/>
  </si>
  <si>
    <t>340/342</t>
  </si>
  <si>
    <t>SSU0591</t>
  </si>
  <si>
    <t>Glucosamine-6-phosphate isomerase</t>
  </si>
  <si>
    <t>229/234</t>
    <phoneticPr fontId="3"/>
  </si>
  <si>
    <t>SSU0592</t>
  </si>
  <si>
    <t>89/117</t>
    <phoneticPr fontId="3"/>
  </si>
  <si>
    <t>SSU0593</t>
  </si>
  <si>
    <t>97/104</t>
  </si>
  <si>
    <t>SSU0594</t>
  </si>
  <si>
    <t>55/111</t>
    <phoneticPr fontId="3"/>
  </si>
  <si>
    <t>SSU0595</t>
  </si>
  <si>
    <t>77/115</t>
    <phoneticPr fontId="3"/>
  </si>
  <si>
    <t>SSU0596</t>
  </si>
  <si>
    <t>D-alanine-poly(phosphoribitol) ligase subunit 1</t>
  </si>
  <si>
    <t>509/511</t>
    <phoneticPr fontId="3"/>
  </si>
  <si>
    <t>SSU0597</t>
  </si>
  <si>
    <t>Putative activated D-alanine transport protein</t>
  </si>
  <si>
    <t>412/413</t>
    <phoneticPr fontId="3"/>
  </si>
  <si>
    <t>SSU0598</t>
  </si>
  <si>
    <t>D-alanyl carrier protein</t>
    <phoneticPr fontId="3"/>
  </si>
  <si>
    <t>79/79</t>
    <phoneticPr fontId="3"/>
  </si>
  <si>
    <t>SSU0599</t>
  </si>
  <si>
    <t>Putative D-alanyl-lipoteichoic acid biosynthesis protein</t>
  </si>
  <si>
    <t>417/421</t>
    <phoneticPr fontId="3"/>
  </si>
  <si>
    <t>SSU0600</t>
    <phoneticPr fontId="3"/>
  </si>
  <si>
    <t>Putative low temperature requirement A protein</t>
  </si>
  <si>
    <t>284/294</t>
    <phoneticPr fontId="3"/>
  </si>
  <si>
    <t>SSU0601</t>
  </si>
  <si>
    <t>308/318</t>
    <phoneticPr fontId="3"/>
  </si>
  <si>
    <t>SSU0602</t>
  </si>
  <si>
    <t>Putative ribosomal small subunit pseudouridine synthase A</t>
  </si>
  <si>
    <t>230/238</t>
    <phoneticPr fontId="3"/>
  </si>
  <si>
    <t>SSU0603</t>
  </si>
  <si>
    <t>Putative glutathione peroxidase</t>
  </si>
  <si>
    <t>151/159</t>
    <phoneticPr fontId="3"/>
  </si>
  <si>
    <t>SSU0604</t>
  </si>
  <si>
    <t>Ferrichrome transport permease</t>
  </si>
  <si>
    <t>330/333</t>
    <phoneticPr fontId="3"/>
  </si>
  <si>
    <t>SSU0605</t>
  </si>
  <si>
    <t>338/341</t>
    <phoneticPr fontId="3"/>
  </si>
  <si>
    <t>SSU0606</t>
  </si>
  <si>
    <t>Putative ferrichrome-binding protein precursor</t>
  </si>
  <si>
    <t>307/309</t>
    <phoneticPr fontId="3"/>
  </si>
  <si>
    <t>SSU0607</t>
  </si>
  <si>
    <t>Ferrichrome transport ATP-binding protein</t>
  </si>
  <si>
    <t>258/261</t>
    <phoneticPr fontId="3"/>
  </si>
  <si>
    <t>SSU0608</t>
  </si>
  <si>
    <t>UDP-N-acetylmuramoylalanyl-D-glutamate-2,6-diaminopimelate ligase</t>
  </si>
  <si>
    <t>476/481</t>
    <phoneticPr fontId="3"/>
  </si>
  <si>
    <t>SSU0609</t>
  </si>
  <si>
    <t>Putative acyltransferase</t>
  </si>
  <si>
    <t>249/249</t>
    <phoneticPr fontId="3"/>
  </si>
  <si>
    <t>SSU0610</t>
  </si>
  <si>
    <t>Putative competence protein</t>
  </si>
  <si>
    <t>220/220</t>
    <phoneticPr fontId="3"/>
  </si>
  <si>
    <t>SSU0611</t>
  </si>
  <si>
    <t>Putative competence protein ComEC</t>
  </si>
  <si>
    <t>736/745</t>
    <phoneticPr fontId="3"/>
  </si>
  <si>
    <t>SSU0613</t>
  </si>
  <si>
    <t>216/218</t>
    <phoneticPr fontId="3"/>
  </si>
  <si>
    <t>SSU0614</t>
  </si>
  <si>
    <t>274/275</t>
    <phoneticPr fontId="3"/>
  </si>
  <si>
    <t>SSU0615</t>
  </si>
  <si>
    <t>415/423</t>
    <phoneticPr fontId="3"/>
  </si>
  <si>
    <t>SSU0616</t>
  </si>
  <si>
    <t>288/288</t>
    <phoneticPr fontId="3"/>
  </si>
  <si>
    <t>SSU0617</t>
  </si>
  <si>
    <t>Thymidylate kinase</t>
  </si>
  <si>
    <t>210/212</t>
    <phoneticPr fontId="3"/>
  </si>
  <si>
    <t>SSU0618</t>
  </si>
  <si>
    <t>Putative DNA polymerase III, delta' subunit</t>
  </si>
  <si>
    <t>290/294</t>
    <phoneticPr fontId="3"/>
  </si>
  <si>
    <t>SSU0619</t>
  </si>
  <si>
    <t>Initiation-control protein YabA</t>
  </si>
  <si>
    <t>105/105</t>
    <phoneticPr fontId="3"/>
  </si>
  <si>
    <t>SSU0620</t>
  </si>
  <si>
    <t>Tetrapyrrole (corrin/porphyrin) methylase familyprotein</t>
  </si>
  <si>
    <t>286/287</t>
    <phoneticPr fontId="3"/>
  </si>
  <si>
    <t>SSU0782</t>
    <phoneticPr fontId="3"/>
  </si>
  <si>
    <t>Putative GTP-binding protein</t>
  </si>
  <si>
    <t>194/195</t>
    <phoneticPr fontId="3"/>
  </si>
  <si>
    <t>SSU1002</t>
    <phoneticPr fontId="3"/>
  </si>
  <si>
    <t xml:space="preserve">Putative mannonate dehydratase </t>
  </si>
  <si>
    <t>364/366</t>
    <phoneticPr fontId="3"/>
  </si>
  <si>
    <t>SSU1003</t>
  </si>
  <si>
    <t>Uronate isomerase</t>
  </si>
  <si>
    <t>458/466</t>
    <phoneticPr fontId="3"/>
  </si>
  <si>
    <t>SSU1004</t>
  </si>
  <si>
    <t>Putative 2-dehydro-3-deoxy-6-phosphogalactonate aldolase</t>
  </si>
  <si>
    <t>204/206</t>
    <phoneticPr fontId="3"/>
  </si>
  <si>
    <t>SSU1005</t>
  </si>
  <si>
    <t xml:space="preserve">GntR family regulatory protein </t>
    <phoneticPr fontId="3"/>
  </si>
  <si>
    <t>238/238</t>
    <phoneticPr fontId="3"/>
  </si>
  <si>
    <t>SSU1006</t>
  </si>
  <si>
    <t>Putative beta-glucuronidase</t>
  </si>
  <si>
    <t>594/599</t>
    <phoneticPr fontId="3"/>
  </si>
  <si>
    <t>SSU1007</t>
  </si>
  <si>
    <t>PfkB family carbohydrate kinase</t>
    <phoneticPr fontId="3"/>
  </si>
  <si>
    <t>328/342</t>
    <phoneticPr fontId="3"/>
  </si>
  <si>
    <t>SSU1008</t>
    <phoneticPr fontId="3"/>
  </si>
  <si>
    <t>Putative sugar transporter</t>
  </si>
  <si>
    <t>514/517</t>
    <phoneticPr fontId="3"/>
  </si>
  <si>
    <t>SSU1031</t>
    <phoneticPr fontId="3"/>
  </si>
  <si>
    <t>Putative chromosome partition protein</t>
  </si>
  <si>
    <t>1176/1177</t>
    <phoneticPr fontId="3"/>
  </si>
  <si>
    <t>SSU1033</t>
    <phoneticPr fontId="3"/>
  </si>
  <si>
    <t>328/329</t>
    <phoneticPr fontId="3"/>
  </si>
  <si>
    <t>SSU1392</t>
    <phoneticPr fontId="3"/>
  </si>
  <si>
    <t>176/176</t>
    <phoneticPr fontId="3"/>
  </si>
  <si>
    <t>SSU1525</t>
    <phoneticPr fontId="3"/>
  </si>
  <si>
    <t>Membrane protein OxaA 2 precursor</t>
    <phoneticPr fontId="3"/>
  </si>
  <si>
    <t>304/305</t>
    <phoneticPr fontId="3"/>
  </si>
  <si>
    <t>Red characters: Gene products that were absent in the serotype-switched mutants</t>
    <phoneticPr fontId="3"/>
  </si>
  <si>
    <t>Blue characters: Gene products with more than 5% aa discrepancy with strain P1/7</t>
  </si>
  <si>
    <t xml:space="preserve">Filled in black: No mutation in the gene </t>
  </si>
  <si>
    <t>SSU0507-0508</t>
    <phoneticPr fontId="3"/>
  </si>
  <si>
    <t>545,828th-545,829th</t>
    <phoneticPr fontId="3"/>
  </si>
  <si>
    <t>A</t>
    <phoneticPr fontId="3"/>
  </si>
  <si>
    <t>T</t>
    <phoneticPr fontId="3"/>
  </si>
  <si>
    <t>Insertion</t>
    <phoneticPr fontId="3"/>
  </si>
  <si>
    <t>545,833rd-545,834th</t>
    <phoneticPr fontId="3"/>
  </si>
  <si>
    <t>545,894th-545,895th</t>
    <phoneticPr fontId="3"/>
  </si>
  <si>
    <t>545,852nd-545,853rd</t>
    <phoneticPr fontId="3"/>
  </si>
  <si>
    <t>SSU0560-0561</t>
    <phoneticPr fontId="3"/>
  </si>
  <si>
    <t>588,371st-588,372nd</t>
    <phoneticPr fontId="3"/>
  </si>
  <si>
    <t>SSU0561-0563</t>
    <phoneticPr fontId="3"/>
  </si>
  <si>
    <t>589,767th</t>
    <phoneticPr fontId="3"/>
  </si>
  <si>
    <t>Substitution</t>
  </si>
  <si>
    <t>Substitution</t>
    <phoneticPr fontId="3"/>
  </si>
  <si>
    <t>T=&gt;C</t>
    <phoneticPr fontId="3"/>
  </si>
  <si>
    <t>A=&gt;T</t>
    <phoneticPr fontId="3"/>
  </si>
  <si>
    <t>589,768th</t>
    <phoneticPr fontId="3"/>
  </si>
  <si>
    <t>589,770th</t>
    <phoneticPr fontId="3"/>
  </si>
  <si>
    <t>589,776th</t>
    <phoneticPr fontId="3"/>
  </si>
  <si>
    <t>C=&gt;T</t>
    <phoneticPr fontId="3"/>
  </si>
  <si>
    <t>589,783rd</t>
    <phoneticPr fontId="3"/>
  </si>
  <si>
    <t>589,792nd</t>
    <phoneticPr fontId="3"/>
  </si>
  <si>
    <t>G=&gt;A</t>
    <phoneticPr fontId="3"/>
  </si>
  <si>
    <t>C=&gt;A</t>
    <phoneticPr fontId="3"/>
  </si>
  <si>
    <t>G=&gt;T</t>
    <phoneticPr fontId="3"/>
  </si>
  <si>
    <t>A=&gt;G</t>
    <phoneticPr fontId="3"/>
  </si>
  <si>
    <t>C=&gt;G</t>
    <phoneticPr fontId="3"/>
  </si>
  <si>
    <t>589,803rd</t>
    <phoneticPr fontId="3"/>
  </si>
  <si>
    <t>589,806th</t>
    <phoneticPr fontId="3"/>
  </si>
  <si>
    <t>589,882nd</t>
    <phoneticPr fontId="3"/>
  </si>
  <si>
    <t>589,922nd</t>
    <phoneticPr fontId="3"/>
  </si>
  <si>
    <t>589,952nd</t>
    <phoneticPr fontId="3"/>
  </si>
  <si>
    <t>589,953rd</t>
    <phoneticPr fontId="3"/>
  </si>
  <si>
    <t>590,009th</t>
    <phoneticPr fontId="3"/>
  </si>
  <si>
    <t>590,026th-590,027th</t>
    <phoneticPr fontId="3"/>
  </si>
  <si>
    <t>590,030th</t>
    <phoneticPr fontId="3"/>
  </si>
  <si>
    <t>590,071th</t>
    <phoneticPr fontId="3"/>
  </si>
  <si>
    <t>T=&gt;A</t>
    <phoneticPr fontId="3"/>
  </si>
  <si>
    <t>590,253rd</t>
    <phoneticPr fontId="3"/>
  </si>
  <si>
    <t>590,234th</t>
    <phoneticPr fontId="3"/>
  </si>
  <si>
    <t>590,292nd</t>
    <phoneticPr fontId="3"/>
  </si>
  <si>
    <t>SSU0563-0564</t>
    <phoneticPr fontId="3"/>
  </si>
  <si>
    <t>591,472nd</t>
    <phoneticPr fontId="3"/>
  </si>
  <si>
    <t>Deletion</t>
    <phoneticPr fontId="3"/>
  </si>
  <si>
    <t>591,523rd</t>
    <phoneticPr fontId="3"/>
  </si>
  <si>
    <t>591,483rd</t>
    <phoneticPr fontId="3"/>
  </si>
  <si>
    <t>591,484th</t>
    <phoneticPr fontId="3"/>
  </si>
  <si>
    <t>SSU0564-0565</t>
    <phoneticPr fontId="3"/>
  </si>
  <si>
    <t>592,131st</t>
    <phoneticPr fontId="3"/>
  </si>
  <si>
    <t>SSU0565-0566</t>
    <phoneticPr fontId="3"/>
  </si>
  <si>
    <t>592,608th</t>
    <phoneticPr fontId="3"/>
  </si>
  <si>
    <t>593,737th</t>
    <phoneticPr fontId="3"/>
  </si>
  <si>
    <t>593,740th</t>
    <phoneticPr fontId="3"/>
  </si>
  <si>
    <t>593,745th</t>
    <phoneticPr fontId="3"/>
  </si>
  <si>
    <t>593,764th</t>
    <phoneticPr fontId="3"/>
  </si>
  <si>
    <t>593,777th</t>
    <phoneticPr fontId="3"/>
  </si>
  <si>
    <t>593,784th</t>
    <phoneticPr fontId="3"/>
  </si>
  <si>
    <t>SSU0567-0568</t>
    <phoneticPr fontId="3"/>
  </si>
  <si>
    <t>SSU0572-0573</t>
    <phoneticPr fontId="3"/>
  </si>
  <si>
    <t>597,931st</t>
    <phoneticPr fontId="3"/>
  </si>
  <si>
    <t>597,943rd</t>
    <phoneticPr fontId="3"/>
  </si>
  <si>
    <t>T=&gt;G</t>
    <phoneticPr fontId="3"/>
  </si>
  <si>
    <t>SSU0573-0574</t>
    <phoneticPr fontId="3"/>
  </si>
  <si>
    <t>Replacement</t>
    <phoneticPr fontId="3"/>
  </si>
  <si>
    <t>599,749th</t>
    <phoneticPr fontId="3"/>
  </si>
  <si>
    <t>602,550th</t>
    <phoneticPr fontId="3"/>
  </si>
  <si>
    <t>602,552nd</t>
    <phoneticPr fontId="3"/>
  </si>
  <si>
    <t>602,583rd</t>
    <phoneticPr fontId="3"/>
  </si>
  <si>
    <t>602,611st</t>
    <phoneticPr fontId="3"/>
  </si>
  <si>
    <t>602,682nd-602,683rd</t>
    <phoneticPr fontId="3"/>
  </si>
  <si>
    <t>602,687th-602,721st (35bp)</t>
    <phoneticPr fontId="3"/>
  </si>
  <si>
    <t>SSU0577-0579</t>
    <phoneticPr fontId="3"/>
  </si>
  <si>
    <t>603,522nd-603,523rd</t>
    <phoneticPr fontId="3"/>
  </si>
  <si>
    <t>603,559th</t>
    <phoneticPr fontId="3"/>
  </si>
  <si>
    <t>603,575th</t>
    <phoneticPr fontId="3"/>
  </si>
  <si>
    <t>603,580th</t>
    <phoneticPr fontId="3"/>
  </si>
  <si>
    <t>603,579th</t>
    <phoneticPr fontId="3"/>
  </si>
  <si>
    <t>603,590th</t>
    <phoneticPr fontId="3"/>
  </si>
  <si>
    <t>SSU0579-0580</t>
    <phoneticPr fontId="3"/>
  </si>
  <si>
    <t>SSU0582-0583</t>
    <phoneticPr fontId="3"/>
  </si>
  <si>
    <t>607,638th</t>
    <phoneticPr fontId="3"/>
  </si>
  <si>
    <t>607,693rd</t>
    <phoneticPr fontId="3"/>
  </si>
  <si>
    <t>607,799th</t>
    <phoneticPr fontId="3"/>
  </si>
  <si>
    <t>SSU0583-0584</t>
    <phoneticPr fontId="3"/>
  </si>
  <si>
    <t>610,850th</t>
    <phoneticPr fontId="3"/>
  </si>
  <si>
    <t>A=&gt;C</t>
    <phoneticPr fontId="3"/>
  </si>
  <si>
    <t>610,873rd</t>
    <phoneticPr fontId="3"/>
  </si>
  <si>
    <t>610,950th</t>
    <phoneticPr fontId="3"/>
  </si>
  <si>
    <t>610,935th</t>
    <phoneticPr fontId="3"/>
  </si>
  <si>
    <t>610,956th</t>
    <phoneticPr fontId="3"/>
  </si>
  <si>
    <t>610,958th</t>
    <phoneticPr fontId="3"/>
  </si>
  <si>
    <t>610,963rd</t>
    <phoneticPr fontId="3"/>
  </si>
  <si>
    <t>610,964th</t>
    <phoneticPr fontId="3"/>
  </si>
  <si>
    <t>611,083rd</t>
    <phoneticPr fontId="3"/>
  </si>
  <si>
    <t>611,130th</t>
    <phoneticPr fontId="3"/>
  </si>
  <si>
    <t>611,151st</t>
    <phoneticPr fontId="3"/>
  </si>
  <si>
    <t>1,022,749th</t>
    <phoneticPr fontId="3"/>
  </si>
  <si>
    <t>SSU1006-1007</t>
    <phoneticPr fontId="3"/>
  </si>
  <si>
    <t>SSU1007-1008</t>
    <phoneticPr fontId="3"/>
  </si>
  <si>
    <t>1,023,791th</t>
    <phoneticPr fontId="3"/>
  </si>
  <si>
    <t>1,023,819th</t>
    <phoneticPr fontId="3"/>
  </si>
  <si>
    <t>1,023,837th</t>
    <phoneticPr fontId="3"/>
  </si>
  <si>
    <t>590,069th</t>
    <phoneticPr fontId="3"/>
  </si>
  <si>
    <t>590,236th</t>
    <phoneticPr fontId="3"/>
  </si>
  <si>
    <t>590,310th</t>
    <phoneticPr fontId="3"/>
  </si>
  <si>
    <t>G</t>
    <phoneticPr fontId="3"/>
  </si>
  <si>
    <t>TTA</t>
    <phoneticPr fontId="3"/>
  </si>
  <si>
    <t>TT</t>
    <phoneticPr fontId="3"/>
  </si>
  <si>
    <t>591,456th-591,457th</t>
    <phoneticPr fontId="3"/>
  </si>
  <si>
    <t>591,509th</t>
    <phoneticPr fontId="3"/>
  </si>
  <si>
    <t>591,522nd</t>
    <phoneticPr fontId="3"/>
  </si>
  <si>
    <t>592,730th-592,731th</t>
    <phoneticPr fontId="3"/>
  </si>
  <si>
    <t>593,783rd</t>
    <phoneticPr fontId="3"/>
  </si>
  <si>
    <t>597,708th</t>
    <phoneticPr fontId="3"/>
  </si>
  <si>
    <t>599,316th-599,355th (40bp)</t>
    <phoneticPr fontId="3"/>
  </si>
  <si>
    <t>173 bp</t>
    <phoneticPr fontId="3"/>
  </si>
  <si>
    <t>599,308th</t>
    <phoneticPr fontId="3"/>
  </si>
  <si>
    <t>599,309th</t>
    <phoneticPr fontId="3"/>
  </si>
  <si>
    <t>599,310th</t>
    <phoneticPr fontId="3"/>
  </si>
  <si>
    <t>179 bp</t>
    <phoneticPr fontId="3"/>
  </si>
  <si>
    <t>602,574th</t>
    <phoneticPr fontId="3"/>
  </si>
  <si>
    <t>602,580th</t>
    <phoneticPr fontId="3"/>
  </si>
  <si>
    <t>602,648th</t>
    <phoneticPr fontId="3"/>
  </si>
  <si>
    <t>602,687th</t>
    <phoneticPr fontId="3"/>
  </si>
  <si>
    <t>602,688th</t>
    <phoneticPr fontId="3"/>
  </si>
  <si>
    <t>deletion</t>
    <phoneticPr fontId="3"/>
  </si>
  <si>
    <t>406bp</t>
    <phoneticPr fontId="3"/>
  </si>
  <si>
    <t>602,690th</t>
    <phoneticPr fontId="3"/>
  </si>
  <si>
    <t>603,628th</t>
    <phoneticPr fontId="3"/>
  </si>
  <si>
    <t>SSU0585-0587</t>
    <phoneticPr fontId="3"/>
  </si>
  <si>
    <t>610,924th</t>
    <phoneticPr fontId="3"/>
  </si>
  <si>
    <t>611,014th</t>
    <phoneticPr fontId="3"/>
  </si>
  <si>
    <t>611,043rd</t>
    <phoneticPr fontId="3"/>
  </si>
  <si>
    <t>SSU0587</t>
    <phoneticPr fontId="3"/>
  </si>
  <si>
    <t>SSU0587-0588</t>
    <phoneticPr fontId="3"/>
  </si>
  <si>
    <t>615,572nd</t>
    <phoneticPr fontId="3"/>
  </si>
  <si>
    <t>615,601st</t>
    <phoneticPr fontId="3"/>
  </si>
  <si>
    <t>615,613rd</t>
    <phoneticPr fontId="3"/>
  </si>
  <si>
    <t>615,699th</t>
    <phoneticPr fontId="3"/>
  </si>
  <si>
    <t>615,629th</t>
    <phoneticPr fontId="3"/>
  </si>
  <si>
    <t>615,739th</t>
    <phoneticPr fontId="3"/>
  </si>
  <si>
    <t>616,243rd-616,244th</t>
    <phoneticPr fontId="3"/>
  </si>
  <si>
    <t>SSU0588-0589</t>
    <phoneticPr fontId="3"/>
  </si>
  <si>
    <t>616,253rd</t>
    <phoneticPr fontId="3"/>
  </si>
  <si>
    <t>616,257th</t>
    <phoneticPr fontId="3"/>
  </si>
  <si>
    <t>616,273rd</t>
    <phoneticPr fontId="3"/>
  </si>
  <si>
    <t>15bp</t>
    <phoneticPr fontId="3"/>
  </si>
  <si>
    <t>SSU0589-0591</t>
    <phoneticPr fontId="3"/>
  </si>
  <si>
    <t>617,384th</t>
    <phoneticPr fontId="3"/>
  </si>
  <si>
    <t>617,578th</t>
    <phoneticPr fontId="3"/>
  </si>
  <si>
    <t>617,629th-617,630th</t>
    <phoneticPr fontId="3"/>
  </si>
  <si>
    <t>TA</t>
    <phoneticPr fontId="3"/>
  </si>
  <si>
    <t>619,172nd</t>
    <phoneticPr fontId="3"/>
  </si>
  <si>
    <t>619,173rd</t>
    <phoneticPr fontId="3"/>
  </si>
  <si>
    <t>619,201st</t>
    <phoneticPr fontId="3"/>
  </si>
  <si>
    <t>619,207th-619,208th</t>
    <phoneticPr fontId="3"/>
  </si>
  <si>
    <t>619,233rd</t>
    <phoneticPr fontId="3"/>
  </si>
  <si>
    <t>619,440th</t>
    <phoneticPr fontId="3"/>
  </si>
  <si>
    <t>619,447th-619,448th</t>
    <phoneticPr fontId="3"/>
  </si>
  <si>
    <t>SSU0592-0593</t>
    <phoneticPr fontId="3"/>
  </si>
  <si>
    <t>AT</t>
    <phoneticPr fontId="3"/>
  </si>
  <si>
    <t>619,246th</t>
    <phoneticPr fontId="3"/>
  </si>
  <si>
    <t>619,991st</t>
    <phoneticPr fontId="3"/>
  </si>
  <si>
    <t>620,145th</t>
    <phoneticPr fontId="3"/>
  </si>
  <si>
    <t>620,165th</t>
    <phoneticPr fontId="3"/>
  </si>
  <si>
    <t>620,166th</t>
    <phoneticPr fontId="3"/>
  </si>
  <si>
    <t>620,234th</t>
    <phoneticPr fontId="3"/>
  </si>
  <si>
    <t>620,255th</t>
    <phoneticPr fontId="3"/>
  </si>
  <si>
    <t>620,278th</t>
    <phoneticPr fontId="3"/>
  </si>
  <si>
    <t>620,306th</t>
    <phoneticPr fontId="3"/>
  </si>
  <si>
    <t>SSU0593-0594</t>
    <phoneticPr fontId="3"/>
  </si>
  <si>
    <t>C</t>
    <phoneticPr fontId="3"/>
  </si>
  <si>
    <t>620,653rd</t>
    <phoneticPr fontId="3"/>
  </si>
  <si>
    <t>620,655th</t>
    <phoneticPr fontId="3"/>
  </si>
  <si>
    <t>620,657th</t>
    <phoneticPr fontId="3"/>
  </si>
  <si>
    <t>620,659th</t>
    <phoneticPr fontId="3"/>
  </si>
  <si>
    <t>620,661st</t>
    <phoneticPr fontId="3"/>
  </si>
  <si>
    <t>620,662nd</t>
    <phoneticPr fontId="3"/>
  </si>
  <si>
    <t>620,663rd</t>
    <phoneticPr fontId="3"/>
  </si>
  <si>
    <t>620,665th</t>
    <phoneticPr fontId="3"/>
  </si>
  <si>
    <t>620,666th</t>
    <phoneticPr fontId="3"/>
  </si>
  <si>
    <t>620,672nd</t>
    <phoneticPr fontId="3"/>
  </si>
  <si>
    <t>620,674th</t>
    <phoneticPr fontId="3"/>
  </si>
  <si>
    <t>620,675th</t>
    <phoneticPr fontId="3"/>
  </si>
  <si>
    <t>620,677th</t>
    <phoneticPr fontId="3"/>
  </si>
  <si>
    <t>620,680th</t>
    <phoneticPr fontId="3"/>
  </si>
  <si>
    <t>620,689th</t>
    <phoneticPr fontId="3"/>
  </si>
  <si>
    <t>620,693rd</t>
    <phoneticPr fontId="3"/>
  </si>
  <si>
    <t>SSU0594-0595</t>
    <phoneticPr fontId="3"/>
  </si>
  <si>
    <t>621,107th</t>
    <phoneticPr fontId="3"/>
  </si>
  <si>
    <t>621,143rd</t>
    <phoneticPr fontId="3"/>
  </si>
  <si>
    <t>621,183rd</t>
    <phoneticPr fontId="3"/>
  </si>
  <si>
    <t>621,293rd</t>
    <phoneticPr fontId="3"/>
  </si>
  <si>
    <t>621,485th</t>
    <phoneticPr fontId="3"/>
  </si>
  <si>
    <t>SSU0595-0596</t>
    <phoneticPr fontId="3"/>
  </si>
  <si>
    <t>SSU0597-0598</t>
    <phoneticPr fontId="3"/>
  </si>
  <si>
    <t>624,532nd</t>
    <phoneticPr fontId="3"/>
  </si>
  <si>
    <t>SSU0599-0600</t>
    <phoneticPr fontId="3"/>
  </si>
  <si>
    <t>626,094th-626,095th</t>
    <phoneticPr fontId="3"/>
  </si>
  <si>
    <t>SSU0600-0601</t>
    <phoneticPr fontId="3"/>
  </si>
  <si>
    <t>627,238th-627,309th (72bp)</t>
    <phoneticPr fontId="3"/>
  </si>
  <si>
    <t>177bp</t>
    <phoneticPr fontId="3"/>
  </si>
  <si>
    <t>SSU0601-0602</t>
    <phoneticPr fontId="3"/>
  </si>
  <si>
    <t>628,307th</t>
    <phoneticPr fontId="3"/>
  </si>
  <si>
    <t>628,358th</t>
    <phoneticPr fontId="3"/>
  </si>
  <si>
    <t>628,379th</t>
    <phoneticPr fontId="3"/>
  </si>
  <si>
    <t>628,395th</t>
    <phoneticPr fontId="3"/>
  </si>
  <si>
    <t>SSU0602-0603</t>
    <phoneticPr fontId="3"/>
  </si>
  <si>
    <t>629,122nd</t>
    <phoneticPr fontId="3"/>
  </si>
  <si>
    <t>629,129th</t>
    <phoneticPr fontId="3"/>
  </si>
  <si>
    <t>629,131st-629,132nd</t>
    <phoneticPr fontId="3"/>
  </si>
  <si>
    <t>629,133rd</t>
    <phoneticPr fontId="3"/>
  </si>
  <si>
    <t>633,424th</t>
    <phoneticPr fontId="3"/>
  </si>
  <si>
    <t>633,464th</t>
    <phoneticPr fontId="3"/>
  </si>
  <si>
    <t>633,465th</t>
  </si>
  <si>
    <t>633,503rd</t>
    <phoneticPr fontId="3"/>
  </si>
  <si>
    <t>633,549th</t>
    <phoneticPr fontId="3"/>
  </si>
  <si>
    <t>SSU0607-0608</t>
    <phoneticPr fontId="3"/>
  </si>
  <si>
    <t>639,004th</t>
    <phoneticPr fontId="3"/>
  </si>
  <si>
    <t>639,116th</t>
    <phoneticPr fontId="3"/>
  </si>
  <si>
    <t>639,124th</t>
    <phoneticPr fontId="3"/>
  </si>
  <si>
    <t>SSU0612-0613</t>
    <phoneticPr fontId="3"/>
  </si>
  <si>
    <t>639,867th</t>
    <phoneticPr fontId="3"/>
  </si>
  <si>
    <t>639,895th</t>
    <phoneticPr fontId="3"/>
  </si>
  <si>
    <t>639,898th</t>
    <phoneticPr fontId="3"/>
  </si>
  <si>
    <t>SSU0613-0614</t>
    <phoneticPr fontId="3"/>
  </si>
  <si>
    <t>590,027th-590,028th</t>
    <phoneticPr fontId="3"/>
  </si>
  <si>
    <t>590,134th</t>
    <phoneticPr fontId="3"/>
  </si>
  <si>
    <t>590,180th</t>
    <phoneticPr fontId="3"/>
  </si>
  <si>
    <t>590,298th</t>
    <phoneticPr fontId="3"/>
  </si>
  <si>
    <t>Putative membrane protein</t>
    <phoneticPr fontId="3"/>
  </si>
  <si>
    <t>216,454th</t>
    <phoneticPr fontId="3"/>
  </si>
  <si>
    <t>216,456th</t>
    <phoneticPr fontId="3"/>
  </si>
  <si>
    <t>G=&gt;C</t>
    <phoneticPr fontId="3"/>
  </si>
  <si>
    <t>216,578th</t>
    <phoneticPr fontId="3"/>
  </si>
  <si>
    <t>216,602nd</t>
    <phoneticPr fontId="3"/>
  </si>
  <si>
    <t>216,636th</t>
    <phoneticPr fontId="3"/>
  </si>
  <si>
    <t>216,786th</t>
    <phoneticPr fontId="3"/>
  </si>
  <si>
    <t>216,855th</t>
    <phoneticPr fontId="3"/>
  </si>
  <si>
    <t>SSU0214-0215</t>
    <phoneticPr fontId="3"/>
  </si>
  <si>
    <t>217,898th</t>
    <phoneticPr fontId="3"/>
  </si>
  <si>
    <t>217,904th-217,905th</t>
    <phoneticPr fontId="3"/>
  </si>
  <si>
    <t>105bp</t>
    <phoneticPr fontId="3"/>
  </si>
  <si>
    <t>218,008th</t>
    <phoneticPr fontId="3"/>
  </si>
  <si>
    <t>218,014th</t>
    <phoneticPr fontId="3"/>
  </si>
  <si>
    <t>218,059th</t>
    <phoneticPr fontId="3"/>
  </si>
  <si>
    <t>218,110th</t>
    <phoneticPr fontId="3"/>
  </si>
  <si>
    <t>218,183rd</t>
    <phoneticPr fontId="3"/>
  </si>
  <si>
    <t>218,186th</t>
    <phoneticPr fontId="3"/>
  </si>
  <si>
    <t>SSU0215-0216</t>
    <phoneticPr fontId="3"/>
  </si>
  <si>
    <t>SSU0220-0221</t>
    <phoneticPr fontId="3"/>
  </si>
  <si>
    <t>223,813rd</t>
    <phoneticPr fontId="3"/>
  </si>
  <si>
    <t>222,004th</t>
    <phoneticPr fontId="3"/>
  </si>
  <si>
    <t>221,986th</t>
    <phoneticPr fontId="3"/>
  </si>
  <si>
    <t>222,011st</t>
    <phoneticPr fontId="3"/>
  </si>
  <si>
    <t>222,017th</t>
    <phoneticPr fontId="3"/>
  </si>
  <si>
    <t>222,055th</t>
    <phoneticPr fontId="3"/>
  </si>
  <si>
    <t>222,108th</t>
    <phoneticPr fontId="3"/>
  </si>
  <si>
    <t>146/149</t>
    <phoneticPr fontId="3"/>
  </si>
  <si>
    <t>SSU0411</t>
    <phoneticPr fontId="3"/>
  </si>
  <si>
    <t>SSU0411-0412</t>
    <phoneticPr fontId="3"/>
  </si>
  <si>
    <t>440,222nd</t>
    <phoneticPr fontId="3"/>
  </si>
  <si>
    <t>440,227th</t>
    <phoneticPr fontId="3"/>
  </si>
  <si>
    <t>440,284th</t>
    <phoneticPr fontId="3"/>
  </si>
  <si>
    <t>440,304th</t>
    <phoneticPr fontId="3"/>
  </si>
  <si>
    <t>440,317th</t>
    <phoneticPr fontId="3"/>
  </si>
  <si>
    <t>440,329th</t>
    <phoneticPr fontId="3"/>
  </si>
  <si>
    <t>SSU0635-0640</t>
    <phoneticPr fontId="3"/>
  </si>
  <si>
    <t>SSU1127</t>
    <phoneticPr fontId="3"/>
  </si>
  <si>
    <t>Putative N-acetylmuramoyl-L-alanine amidase CDS</t>
    <phoneticPr fontId="3"/>
  </si>
  <si>
    <t>Gap of 57AA</t>
    <phoneticPr fontId="3"/>
  </si>
  <si>
    <t>SSU0136</t>
    <phoneticPr fontId="3"/>
  </si>
  <si>
    <t>SSU0137</t>
    <phoneticPr fontId="3"/>
  </si>
  <si>
    <t>620,264th</t>
    <phoneticPr fontId="3"/>
  </si>
  <si>
    <t>1,555,111st-1,555,112nd</t>
    <phoneticPr fontId="3"/>
  </si>
  <si>
    <t>SSU1546-1547</t>
    <phoneticPr fontId="3"/>
  </si>
  <si>
    <t xml:space="preserve">									</t>
    <phoneticPr fontId="3"/>
  </si>
  <si>
    <t>SSU0217-0218</t>
    <phoneticPr fontId="3"/>
  </si>
  <si>
    <t xml:space="preserve">660,097th-660,132nd </t>
    <phoneticPr fontId="3"/>
  </si>
  <si>
    <t>Highlighted in yellow: Gene products that were reported as virulence associated genes [ref. 20 in the text]. No mutations were found in small RNAs identified in the previous study [ref. 24 in the text]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0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rgb="FF0432FF"/>
      <name val="Times New Roman"/>
      <family val="1"/>
    </font>
    <font>
      <sz val="12"/>
      <color rgb="FF212121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 style="hair">
        <color auto="1"/>
      </top>
      <bottom/>
      <diagonal/>
    </border>
    <border>
      <left style="thin">
        <color indexed="64"/>
      </left>
      <right/>
      <top style="hair">
        <color auto="1"/>
      </top>
      <bottom/>
      <diagonal/>
    </border>
    <border>
      <left/>
      <right style="thin">
        <color indexed="64"/>
      </right>
      <top style="hair">
        <color auto="1"/>
      </top>
      <bottom/>
      <diagonal/>
    </border>
    <border>
      <left/>
      <right/>
      <top/>
      <bottom style="hair">
        <color auto="1"/>
      </bottom>
      <diagonal/>
    </border>
    <border>
      <left style="thin">
        <color indexed="64"/>
      </left>
      <right/>
      <top/>
      <bottom style="hair">
        <color auto="1"/>
      </bottom>
      <diagonal/>
    </border>
    <border>
      <left/>
      <right style="thin">
        <color indexed="64"/>
      </right>
      <top/>
      <bottom style="hair">
        <color auto="1"/>
      </bottom>
      <diagonal/>
    </border>
    <border>
      <left/>
      <right/>
      <top style="hair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30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9" fontId="4" fillId="0" borderId="0" xfId="0" applyNumberFormat="1" applyFont="1" applyAlignment="1">
      <alignment horizontal="left" vertical="center"/>
    </xf>
    <xf numFmtId="9" fontId="0" fillId="0" borderId="0" xfId="0" applyNumberFormat="1" applyAlignment="1">
      <alignment horizontal="left" vertical="center"/>
    </xf>
    <xf numFmtId="9" fontId="0" fillId="0" borderId="0" xfId="0" applyNumberFormat="1">
      <alignment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6" xfId="0" applyFont="1" applyBorder="1">
      <alignment vertical="center"/>
    </xf>
    <xf numFmtId="9" fontId="4" fillId="0" borderId="1" xfId="0" applyNumberFormat="1" applyFont="1" applyBorder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0" fontId="4" fillId="0" borderId="7" xfId="0" applyFont="1" applyBorder="1">
      <alignment vertical="center"/>
    </xf>
    <xf numFmtId="9" fontId="0" fillId="2" borderId="7" xfId="0" applyNumberFormat="1" applyFill="1" applyBorder="1">
      <alignment vertical="center"/>
    </xf>
    <xf numFmtId="176" fontId="0" fillId="2" borderId="8" xfId="0" applyNumberFormat="1" applyFill="1" applyBorder="1">
      <alignment vertical="center"/>
    </xf>
    <xf numFmtId="0" fontId="4" fillId="2" borderId="7" xfId="0" applyFont="1" applyFill="1" applyBorder="1">
      <alignment vertical="center"/>
    </xf>
    <xf numFmtId="0" fontId="4" fillId="2" borderId="0" xfId="0" applyFont="1" applyFill="1" applyAlignment="1">
      <alignment horizontal="left" vertical="center"/>
    </xf>
    <xf numFmtId="176" fontId="4" fillId="2" borderId="0" xfId="0" applyNumberFormat="1" applyFont="1" applyFill="1" applyAlignment="1">
      <alignment horizontal="left" vertical="center"/>
    </xf>
    <xf numFmtId="176" fontId="0" fillId="2" borderId="0" xfId="0" applyNumberFormat="1" applyFill="1" applyAlignment="1">
      <alignment horizontal="left" vertical="center"/>
    </xf>
    <xf numFmtId="0" fontId="0" fillId="2" borderId="7" xfId="0" applyFill="1" applyBorder="1">
      <alignment vertical="center"/>
    </xf>
    <xf numFmtId="9" fontId="0" fillId="2" borderId="0" xfId="0" applyNumberFormat="1" applyFill="1" applyAlignment="1">
      <alignment horizontal="left" vertical="center"/>
    </xf>
    <xf numFmtId="176" fontId="4" fillId="0" borderId="8" xfId="0" applyNumberFormat="1" applyFont="1" applyBorder="1">
      <alignment vertical="center"/>
    </xf>
    <xf numFmtId="9" fontId="4" fillId="2" borderId="0" xfId="0" applyNumberFormat="1" applyFont="1" applyFill="1" applyAlignment="1">
      <alignment horizontal="left" vertical="center"/>
    </xf>
    <xf numFmtId="0" fontId="4" fillId="3" borderId="0" xfId="0" applyFont="1" applyFill="1">
      <alignment vertical="center"/>
    </xf>
    <xf numFmtId="0" fontId="4" fillId="3" borderId="7" xfId="0" applyFont="1" applyFill="1" applyBorder="1">
      <alignment vertical="center"/>
    </xf>
    <xf numFmtId="9" fontId="4" fillId="3" borderId="0" xfId="0" applyNumberFormat="1" applyFont="1" applyFill="1" applyAlignment="1">
      <alignment horizontal="left" vertical="center"/>
    </xf>
    <xf numFmtId="176" fontId="4" fillId="0" borderId="1" xfId="0" applyNumberFormat="1" applyFont="1" applyBorder="1" applyAlignment="1">
      <alignment horizontal="left" vertical="center"/>
    </xf>
    <xf numFmtId="9" fontId="4" fillId="2" borderId="1" xfId="0" applyNumberFormat="1" applyFont="1" applyFill="1" applyBorder="1" applyAlignment="1">
      <alignment horizontal="left" vertical="center"/>
    </xf>
    <xf numFmtId="176" fontId="4" fillId="2" borderId="9" xfId="0" applyNumberFormat="1" applyFont="1" applyFill="1" applyBorder="1" applyAlignment="1">
      <alignment horizontal="left" vertical="center"/>
    </xf>
    <xf numFmtId="0" fontId="4" fillId="2" borderId="0" xfId="0" applyFont="1" applyFill="1">
      <alignment vertical="center"/>
    </xf>
    <xf numFmtId="0" fontId="0" fillId="2" borderId="0" xfId="0" applyFill="1">
      <alignment vertical="center"/>
    </xf>
    <xf numFmtId="0" fontId="6" fillId="0" borderId="0" xfId="0" applyFont="1">
      <alignment vertical="center"/>
    </xf>
    <xf numFmtId="0" fontId="6" fillId="0" borderId="7" xfId="0" applyFont="1" applyBorder="1">
      <alignment vertical="center"/>
    </xf>
    <xf numFmtId="176" fontId="6" fillId="0" borderId="0" xfId="0" applyNumberFormat="1" applyFont="1" applyAlignment="1">
      <alignment horizontal="left" vertical="center"/>
    </xf>
    <xf numFmtId="176" fontId="4" fillId="0" borderId="9" xfId="0" applyNumberFormat="1" applyFont="1" applyBorder="1" applyAlignment="1">
      <alignment horizontal="left" vertical="center"/>
    </xf>
    <xf numFmtId="0" fontId="4" fillId="2" borderId="6" xfId="0" applyFont="1" applyFill="1" applyBorder="1">
      <alignment vertical="center"/>
    </xf>
    <xf numFmtId="9" fontId="4" fillId="2" borderId="9" xfId="0" applyNumberFormat="1" applyFont="1" applyFill="1" applyBorder="1" applyAlignment="1">
      <alignment horizontal="left" vertical="center"/>
    </xf>
    <xf numFmtId="176" fontId="4" fillId="0" borderId="0" xfId="1" applyNumberFormat="1" applyFont="1" applyAlignment="1">
      <alignment horizontal="left" vertical="center"/>
    </xf>
    <xf numFmtId="176" fontId="4" fillId="2" borderId="1" xfId="0" applyNumberFormat="1" applyFont="1" applyFill="1" applyBorder="1" applyAlignment="1">
      <alignment horizontal="left" vertical="center"/>
    </xf>
    <xf numFmtId="0" fontId="7" fillId="0" borderId="7" xfId="0" applyFont="1" applyBorder="1">
      <alignment vertical="center"/>
    </xf>
    <xf numFmtId="176" fontId="7" fillId="0" borderId="0" xfId="0" applyNumberFormat="1" applyFont="1" applyAlignment="1">
      <alignment horizontal="left" vertical="center"/>
    </xf>
    <xf numFmtId="9" fontId="7" fillId="0" borderId="0" xfId="0" applyNumberFormat="1" applyFont="1" applyAlignment="1">
      <alignment horizontal="left" vertical="center"/>
    </xf>
    <xf numFmtId="0" fontId="8" fillId="0" borderId="0" xfId="0" applyFont="1">
      <alignment vertical="center"/>
    </xf>
    <xf numFmtId="0" fontId="8" fillId="0" borderId="7" xfId="0" applyFont="1" applyBorder="1">
      <alignment vertical="center"/>
    </xf>
    <xf numFmtId="176" fontId="4" fillId="3" borderId="0" xfId="0" applyNumberFormat="1" applyFont="1" applyFill="1" applyAlignment="1">
      <alignment horizontal="left" vertical="center"/>
    </xf>
    <xf numFmtId="176" fontId="0" fillId="2" borderId="1" xfId="0" applyNumberFormat="1" applyFill="1" applyBorder="1" applyAlignment="1">
      <alignment horizontal="left" vertical="center"/>
    </xf>
    <xf numFmtId="0" fontId="0" fillId="2" borderId="6" xfId="0" applyFill="1" applyBorder="1">
      <alignment vertical="center"/>
    </xf>
    <xf numFmtId="9" fontId="0" fillId="2" borderId="1" xfId="0" applyNumberFormat="1" applyFill="1" applyBorder="1" applyAlignment="1">
      <alignment horizontal="left" vertical="center"/>
    </xf>
    <xf numFmtId="176" fontId="0" fillId="2" borderId="9" xfId="0" applyNumberFormat="1" applyFill="1" applyBorder="1">
      <alignment vertical="center"/>
    </xf>
    <xf numFmtId="0" fontId="4" fillId="0" borderId="4" xfId="0" applyFont="1" applyBorder="1">
      <alignment vertical="center"/>
    </xf>
    <xf numFmtId="9" fontId="4" fillId="0" borderId="9" xfId="0" applyNumberFormat="1" applyFont="1" applyBorder="1" applyAlignment="1">
      <alignment horizontal="left" vertical="center"/>
    </xf>
    <xf numFmtId="176" fontId="4" fillId="0" borderId="9" xfId="0" applyNumberFormat="1" applyFont="1" applyBorder="1">
      <alignment vertical="center"/>
    </xf>
    <xf numFmtId="0" fontId="4" fillId="0" borderId="0" xfId="0" applyFont="1" applyBorder="1">
      <alignment vertical="center"/>
    </xf>
    <xf numFmtId="0" fontId="4" fillId="0" borderId="3" xfId="0" applyFont="1" applyBorder="1">
      <alignment vertical="center"/>
    </xf>
    <xf numFmtId="9" fontId="4" fillId="0" borderId="4" xfId="0" applyNumberFormat="1" applyFont="1" applyBorder="1" applyAlignment="1">
      <alignment horizontal="left" vertical="center"/>
    </xf>
    <xf numFmtId="176" fontId="4" fillId="0" borderId="4" xfId="0" applyNumberFormat="1" applyFont="1" applyBorder="1" applyAlignment="1">
      <alignment horizontal="left" vertical="center"/>
    </xf>
    <xf numFmtId="9" fontId="4" fillId="0" borderId="5" xfId="0" applyNumberFormat="1" applyFont="1" applyBorder="1" applyAlignment="1">
      <alignment horizontal="left" vertical="center"/>
    </xf>
    <xf numFmtId="176" fontId="4" fillId="0" borderId="0" xfId="0" applyNumberFormat="1" applyFont="1" applyBorder="1" applyAlignment="1">
      <alignment horizontal="left" vertical="center"/>
    </xf>
    <xf numFmtId="0" fontId="4" fillId="0" borderId="7" xfId="0" applyFont="1" applyBorder="1" applyAlignment="1">
      <alignment vertical="top"/>
    </xf>
    <xf numFmtId="0" fontId="0" fillId="2" borderId="7" xfId="0" applyFill="1" applyBorder="1" applyAlignment="1">
      <alignment vertical="top"/>
    </xf>
    <xf numFmtId="176" fontId="0" fillId="2" borderId="8" xfId="0" applyNumberFormat="1" applyFill="1" applyBorder="1" applyAlignment="1">
      <alignment vertical="top"/>
    </xf>
    <xf numFmtId="0" fontId="0" fillId="0" borderId="0" xfId="0" applyAlignment="1">
      <alignment vertical="top"/>
    </xf>
    <xf numFmtId="0" fontId="4" fillId="0" borderId="1" xfId="0" applyFont="1" applyBorder="1" applyAlignment="1">
      <alignment vertical="top"/>
    </xf>
    <xf numFmtId="0" fontId="0" fillId="2" borderId="6" xfId="0" applyFill="1" applyBorder="1" applyAlignment="1">
      <alignment vertical="top"/>
    </xf>
    <xf numFmtId="176" fontId="0" fillId="2" borderId="1" xfId="0" applyNumberFormat="1" applyFill="1" applyBorder="1" applyAlignment="1">
      <alignment horizontal="left" vertical="top"/>
    </xf>
    <xf numFmtId="0" fontId="0" fillId="2" borderId="3" xfId="0" applyFill="1" applyBorder="1" applyAlignment="1">
      <alignment vertical="top"/>
    </xf>
    <xf numFmtId="176" fontId="0" fillId="2" borderId="4" xfId="0" applyNumberFormat="1" applyFill="1" applyBorder="1" applyAlignment="1">
      <alignment horizontal="left" vertical="top"/>
    </xf>
    <xf numFmtId="9" fontId="0" fillId="2" borderId="4" xfId="0" applyNumberFormat="1" applyFill="1" applyBorder="1" applyAlignment="1">
      <alignment horizontal="left" vertical="top"/>
    </xf>
    <xf numFmtId="176" fontId="0" fillId="2" borderId="5" xfId="0" applyNumberFormat="1" applyFill="1" applyBorder="1" applyAlignment="1">
      <alignment vertical="top"/>
    </xf>
    <xf numFmtId="0" fontId="0" fillId="2" borderId="10" xfId="0" applyFill="1" applyBorder="1">
      <alignment vertical="center"/>
    </xf>
    <xf numFmtId="176" fontId="0" fillId="2" borderId="2" xfId="0" applyNumberFormat="1" applyFill="1" applyBorder="1" applyAlignment="1">
      <alignment horizontal="left" vertical="center"/>
    </xf>
    <xf numFmtId="9" fontId="0" fillId="2" borderId="2" xfId="0" applyNumberFormat="1" applyFill="1" applyBorder="1" applyAlignment="1">
      <alignment horizontal="left" vertical="center"/>
    </xf>
    <xf numFmtId="176" fontId="0" fillId="2" borderId="11" xfId="0" applyNumberFormat="1" applyFill="1" applyBorder="1">
      <alignment vertical="center"/>
    </xf>
    <xf numFmtId="0" fontId="4" fillId="0" borderId="0" xfId="0" applyFont="1" applyBorder="1" applyAlignment="1">
      <alignment vertical="top"/>
    </xf>
    <xf numFmtId="176" fontId="0" fillId="2" borderId="0" xfId="0" applyNumberFormat="1" applyFill="1" applyBorder="1" applyAlignment="1">
      <alignment horizontal="left" vertical="center"/>
    </xf>
    <xf numFmtId="9" fontId="0" fillId="2" borderId="0" xfId="0" applyNumberFormat="1" applyFill="1" applyBorder="1" applyAlignment="1">
      <alignment horizontal="left" vertical="center"/>
    </xf>
    <xf numFmtId="0" fontId="0" fillId="2" borderId="0" xfId="0" applyFill="1" applyBorder="1">
      <alignment vertical="center"/>
    </xf>
    <xf numFmtId="176" fontId="0" fillId="2" borderId="0" xfId="0" applyNumberFormat="1" applyFill="1" applyBorder="1">
      <alignment vertical="center"/>
    </xf>
    <xf numFmtId="0" fontId="0" fillId="0" borderId="0" xfId="0" applyBorder="1">
      <alignment vertical="center"/>
    </xf>
    <xf numFmtId="9" fontId="4" fillId="0" borderId="0" xfId="0" applyNumberFormat="1" applyFont="1" applyBorder="1" applyAlignment="1">
      <alignment horizontal="left" vertical="top"/>
    </xf>
    <xf numFmtId="0" fontId="0" fillId="2" borderId="1" xfId="0" applyFill="1" applyBorder="1">
      <alignment vertical="center"/>
    </xf>
    <xf numFmtId="176" fontId="0" fillId="2" borderId="1" xfId="0" applyNumberFormat="1" applyFill="1" applyBorder="1">
      <alignment vertical="center"/>
    </xf>
    <xf numFmtId="0" fontId="0" fillId="2" borderId="3" xfId="0" applyFill="1" applyBorder="1">
      <alignment vertical="center"/>
    </xf>
    <xf numFmtId="176" fontId="7" fillId="0" borderId="0" xfId="0" applyNumberFormat="1" applyFont="1" applyBorder="1" applyAlignment="1">
      <alignment horizontal="left" vertical="center"/>
    </xf>
    <xf numFmtId="176" fontId="0" fillId="2" borderId="0" xfId="0" applyNumberFormat="1" applyFill="1" applyBorder="1" applyAlignment="1">
      <alignment horizontal="left" vertical="top"/>
    </xf>
    <xf numFmtId="9" fontId="0" fillId="2" borderId="0" xfId="0" applyNumberFormat="1" applyFill="1" applyBorder="1" applyAlignment="1">
      <alignment horizontal="left" vertical="top"/>
    </xf>
    <xf numFmtId="0" fontId="0" fillId="2" borderId="10" xfId="0" applyFill="1" applyBorder="1" applyAlignment="1">
      <alignment vertical="top"/>
    </xf>
    <xf numFmtId="176" fontId="0" fillId="2" borderId="2" xfId="0" applyNumberFormat="1" applyFill="1" applyBorder="1" applyAlignment="1">
      <alignment horizontal="left" vertical="top"/>
    </xf>
    <xf numFmtId="9" fontId="0" fillId="2" borderId="2" xfId="0" applyNumberFormat="1" applyFill="1" applyBorder="1" applyAlignment="1">
      <alignment horizontal="left" vertical="top"/>
    </xf>
    <xf numFmtId="176" fontId="0" fillId="2" borderId="11" xfId="0" applyNumberFormat="1" applyFill="1" applyBorder="1" applyAlignment="1">
      <alignment vertical="top"/>
    </xf>
    <xf numFmtId="0" fontId="0" fillId="2" borderId="0" xfId="0" applyFill="1" applyBorder="1" applyAlignment="1">
      <alignment vertical="top"/>
    </xf>
    <xf numFmtId="176" fontId="0" fillId="2" borderId="0" xfId="0" applyNumberFormat="1" applyFill="1" applyBorder="1" applyAlignment="1">
      <alignment vertical="top"/>
    </xf>
    <xf numFmtId="0" fontId="0" fillId="0" borderId="0" xfId="0" applyBorder="1" applyAlignment="1">
      <alignment vertical="top"/>
    </xf>
    <xf numFmtId="0" fontId="8" fillId="0" borderId="0" xfId="0" applyFont="1" applyBorder="1">
      <alignment vertical="center"/>
    </xf>
    <xf numFmtId="9" fontId="7" fillId="0" borderId="0" xfId="0" applyNumberFormat="1" applyFont="1" applyBorder="1" applyAlignment="1">
      <alignment horizontal="left" vertical="center"/>
    </xf>
    <xf numFmtId="9" fontId="4" fillId="0" borderId="8" xfId="0" applyNumberFormat="1" applyFont="1" applyBorder="1" applyAlignment="1">
      <alignment horizontal="left" vertical="top"/>
    </xf>
    <xf numFmtId="0" fontId="0" fillId="2" borderId="1" xfId="0" applyFill="1" applyBorder="1" applyAlignment="1">
      <alignment vertical="top"/>
    </xf>
    <xf numFmtId="0" fontId="4" fillId="2" borderId="3" xfId="0" applyFont="1" applyFill="1" applyBorder="1">
      <alignment vertical="center"/>
    </xf>
    <xf numFmtId="176" fontId="0" fillId="2" borderId="8" xfId="0" applyNumberFormat="1" applyFill="1" applyBorder="1" applyAlignment="1">
      <alignment horizontal="left" vertical="center"/>
    </xf>
    <xf numFmtId="176" fontId="7" fillId="0" borderId="8" xfId="0" applyNumberFormat="1" applyFont="1" applyBorder="1" applyAlignment="1">
      <alignment horizontal="left" vertical="center"/>
    </xf>
    <xf numFmtId="0" fontId="4" fillId="0" borderId="13" xfId="0" applyFont="1" applyBorder="1">
      <alignment vertical="center"/>
    </xf>
    <xf numFmtId="0" fontId="4" fillId="0" borderId="14" xfId="0" applyFont="1" applyBorder="1">
      <alignment vertical="center"/>
    </xf>
    <xf numFmtId="0" fontId="4" fillId="0" borderId="15" xfId="0" applyFont="1" applyBorder="1">
      <alignment vertical="center"/>
    </xf>
    <xf numFmtId="0" fontId="4" fillId="0" borderId="16" xfId="0" applyFont="1" applyBorder="1">
      <alignment vertical="center"/>
    </xf>
    <xf numFmtId="176" fontId="4" fillId="0" borderId="15" xfId="0" applyNumberFormat="1" applyFont="1" applyBorder="1" applyAlignment="1">
      <alignment horizontal="left" vertical="center"/>
    </xf>
    <xf numFmtId="0" fontId="7" fillId="0" borderId="16" xfId="0" applyFont="1" applyBorder="1">
      <alignment vertical="center"/>
    </xf>
    <xf numFmtId="0" fontId="4" fillId="2" borderId="16" xfId="0" applyFont="1" applyFill="1" applyBorder="1">
      <alignment vertical="center"/>
    </xf>
    <xf numFmtId="0" fontId="4" fillId="0" borderId="18" xfId="0" applyFont="1" applyBorder="1">
      <alignment vertical="center"/>
    </xf>
    <xf numFmtId="0" fontId="4" fillId="0" borderId="19" xfId="0" applyFont="1" applyBorder="1">
      <alignment vertical="center"/>
    </xf>
    <xf numFmtId="176" fontId="4" fillId="0" borderId="18" xfId="0" applyNumberFormat="1" applyFont="1" applyBorder="1" applyAlignment="1">
      <alignment horizontal="left" vertical="center"/>
    </xf>
    <xf numFmtId="0" fontId="4" fillId="2" borderId="19" xfId="0" applyFont="1" applyFill="1" applyBorder="1">
      <alignment vertical="center"/>
    </xf>
    <xf numFmtId="0" fontId="4" fillId="0" borderId="16" xfId="0" applyFont="1" applyBorder="1" applyAlignment="1">
      <alignment vertical="top"/>
    </xf>
    <xf numFmtId="9" fontId="4" fillId="0" borderId="15" xfId="0" applyNumberFormat="1" applyFont="1" applyBorder="1" applyAlignment="1">
      <alignment horizontal="left" vertical="top"/>
    </xf>
    <xf numFmtId="0" fontId="4" fillId="0" borderId="19" xfId="0" applyFont="1" applyBorder="1" applyAlignment="1">
      <alignment vertical="top"/>
    </xf>
    <xf numFmtId="9" fontId="4" fillId="0" borderId="18" xfId="0" applyNumberFormat="1" applyFont="1" applyBorder="1" applyAlignment="1">
      <alignment horizontal="left" vertical="top"/>
    </xf>
    <xf numFmtId="0" fontId="4" fillId="3" borderId="0" xfId="0" applyFont="1" applyFill="1" applyBorder="1">
      <alignment vertical="center"/>
    </xf>
    <xf numFmtId="176" fontId="4" fillId="3" borderId="0" xfId="0" applyNumberFormat="1" applyFont="1" applyFill="1" applyBorder="1" applyAlignment="1">
      <alignment horizontal="left" vertical="center"/>
    </xf>
    <xf numFmtId="176" fontId="4" fillId="3" borderId="8" xfId="0" applyNumberFormat="1" applyFont="1" applyFill="1" applyBorder="1" applyAlignment="1">
      <alignment horizontal="left" vertical="center"/>
    </xf>
    <xf numFmtId="0" fontId="4" fillId="4" borderId="13" xfId="0" applyFont="1" applyFill="1" applyBorder="1" applyAlignment="1">
      <alignment vertical="top" wrapText="1"/>
    </xf>
    <xf numFmtId="0" fontId="4" fillId="0" borderId="13" xfId="0" applyFont="1" applyBorder="1" applyAlignment="1">
      <alignment vertical="top"/>
    </xf>
    <xf numFmtId="0" fontId="4" fillId="0" borderId="14" xfId="0" applyFont="1" applyBorder="1" applyAlignment="1">
      <alignment vertical="top"/>
    </xf>
    <xf numFmtId="9" fontId="4" fillId="0" borderId="13" xfId="0" applyNumberFormat="1" applyFont="1" applyBorder="1" applyAlignment="1">
      <alignment horizontal="left" vertical="top"/>
    </xf>
    <xf numFmtId="176" fontId="4" fillId="0" borderId="12" xfId="0" applyNumberFormat="1" applyFont="1" applyBorder="1" applyAlignment="1">
      <alignment horizontal="left" vertical="top"/>
    </xf>
    <xf numFmtId="0" fontId="4" fillId="0" borderId="15" xfId="0" applyFont="1" applyBorder="1" applyAlignment="1">
      <alignment vertical="top"/>
    </xf>
    <xf numFmtId="0" fontId="4" fillId="0" borderId="18" xfId="0" applyFont="1" applyBorder="1" applyAlignment="1">
      <alignment vertical="top"/>
    </xf>
    <xf numFmtId="9" fontId="7" fillId="0" borderId="17" xfId="0" applyNumberFormat="1" applyFont="1" applyBorder="1" applyAlignment="1">
      <alignment horizontal="left" vertical="center"/>
    </xf>
    <xf numFmtId="9" fontId="7" fillId="0" borderId="8" xfId="0" applyNumberFormat="1" applyFont="1" applyBorder="1" applyAlignment="1">
      <alignment horizontal="left" vertical="center"/>
    </xf>
    <xf numFmtId="176" fontId="4" fillId="0" borderId="8" xfId="0" applyNumberFormat="1" applyFont="1" applyBorder="1" applyAlignment="1">
      <alignment horizontal="left" vertical="top"/>
    </xf>
    <xf numFmtId="176" fontId="4" fillId="0" borderId="20" xfId="0" applyNumberFormat="1" applyFont="1" applyBorder="1" applyAlignment="1">
      <alignment horizontal="left" vertical="center"/>
    </xf>
    <xf numFmtId="176" fontId="4" fillId="0" borderId="12" xfId="0" applyNumberFormat="1" applyFont="1" applyBorder="1" applyAlignment="1">
      <alignment horizontal="left" vertical="center"/>
    </xf>
    <xf numFmtId="176" fontId="4" fillId="0" borderId="17" xfId="0" applyNumberFormat="1" applyFont="1" applyBorder="1" applyAlignment="1">
      <alignment horizontal="left" vertical="center"/>
    </xf>
    <xf numFmtId="176" fontId="4" fillId="0" borderId="8" xfId="0" applyNumberFormat="1" applyFont="1" applyBorder="1" applyAlignment="1">
      <alignment horizontal="left" vertical="center"/>
    </xf>
    <xf numFmtId="3" fontId="4" fillId="0" borderId="0" xfId="0" applyNumberFormat="1" applyFont="1" applyBorder="1">
      <alignment vertical="center"/>
    </xf>
    <xf numFmtId="3" fontId="4" fillId="0" borderId="18" xfId="0" applyNumberFormat="1" applyFont="1" applyBorder="1">
      <alignment vertical="center"/>
    </xf>
    <xf numFmtId="176" fontId="4" fillId="2" borderId="0" xfId="0" applyNumberFormat="1" applyFont="1" applyFill="1" applyBorder="1" applyAlignment="1">
      <alignment horizontal="left" vertical="center"/>
    </xf>
    <xf numFmtId="176" fontId="4" fillId="0" borderId="20" xfId="0" applyNumberFormat="1" applyFont="1" applyBorder="1" applyAlignment="1">
      <alignment horizontal="left" vertical="top"/>
    </xf>
    <xf numFmtId="0" fontId="4" fillId="2" borderId="19" xfId="0" applyFont="1" applyFill="1" applyBorder="1" applyAlignment="1">
      <alignment vertical="top"/>
    </xf>
    <xf numFmtId="9" fontId="4" fillId="2" borderId="18" xfId="0" applyNumberFormat="1" applyFont="1" applyFill="1" applyBorder="1" applyAlignment="1">
      <alignment horizontal="left" vertical="top"/>
    </xf>
    <xf numFmtId="0" fontId="4" fillId="2" borderId="16" xfId="0" applyFont="1" applyFill="1" applyBorder="1" applyAlignment="1">
      <alignment vertical="top"/>
    </xf>
    <xf numFmtId="176" fontId="4" fillId="2" borderId="17" xfId="0" applyNumberFormat="1" applyFont="1" applyFill="1" applyBorder="1" applyAlignment="1">
      <alignment horizontal="left" vertical="top"/>
    </xf>
    <xf numFmtId="0" fontId="4" fillId="2" borderId="7" xfId="0" applyFont="1" applyFill="1" applyBorder="1" applyAlignment="1">
      <alignment vertical="top"/>
    </xf>
    <xf numFmtId="9" fontId="4" fillId="2" borderId="0" xfId="0" applyNumberFormat="1" applyFont="1" applyFill="1" applyBorder="1" applyAlignment="1">
      <alignment horizontal="left" vertical="top"/>
    </xf>
    <xf numFmtId="0" fontId="7" fillId="2" borderId="7" xfId="0" applyFont="1" applyFill="1" applyBorder="1">
      <alignment vertical="center"/>
    </xf>
    <xf numFmtId="9" fontId="7" fillId="2" borderId="8" xfId="0" applyNumberFormat="1" applyFont="1" applyFill="1" applyBorder="1" applyAlignment="1">
      <alignment horizontal="left" vertical="center"/>
    </xf>
    <xf numFmtId="9" fontId="4" fillId="0" borderId="17" xfId="0" applyNumberFormat="1" applyFont="1" applyBorder="1" applyAlignment="1">
      <alignment horizontal="left" vertical="top"/>
    </xf>
    <xf numFmtId="0" fontId="4" fillId="0" borderId="7" xfId="0" applyFont="1" applyFill="1" applyBorder="1" applyAlignment="1">
      <alignment vertical="top"/>
    </xf>
    <xf numFmtId="9" fontId="4" fillId="0" borderId="0" xfId="0" applyNumberFormat="1" applyFont="1" applyFill="1" applyBorder="1" applyAlignment="1">
      <alignment horizontal="left" vertical="top"/>
    </xf>
    <xf numFmtId="176" fontId="4" fillId="2" borderId="8" xfId="0" applyNumberFormat="1" applyFont="1" applyFill="1" applyBorder="1" applyAlignment="1">
      <alignment horizontal="left" vertical="top"/>
    </xf>
    <xf numFmtId="9" fontId="4" fillId="0" borderId="20" xfId="0" applyNumberFormat="1" applyFont="1" applyBorder="1" applyAlignment="1">
      <alignment horizontal="left" vertical="top"/>
    </xf>
    <xf numFmtId="9" fontId="4" fillId="2" borderId="20" xfId="0" applyNumberFormat="1" applyFont="1" applyFill="1" applyBorder="1" applyAlignment="1">
      <alignment horizontal="left" vertical="top"/>
    </xf>
    <xf numFmtId="9" fontId="4" fillId="0" borderId="12" xfId="0" applyNumberFormat="1" applyFont="1" applyBorder="1" applyAlignment="1">
      <alignment horizontal="left" vertical="top"/>
    </xf>
    <xf numFmtId="0" fontId="6" fillId="0" borderId="0" xfId="0" applyFont="1" applyBorder="1">
      <alignment vertical="center"/>
    </xf>
    <xf numFmtId="176" fontId="6" fillId="0" borderId="0" xfId="0" applyNumberFormat="1" applyFont="1" applyBorder="1" applyAlignment="1">
      <alignment horizontal="left" vertical="center"/>
    </xf>
    <xf numFmtId="176" fontId="4" fillId="2" borderId="15" xfId="0" applyNumberFormat="1" applyFont="1" applyFill="1" applyBorder="1" applyAlignment="1">
      <alignment horizontal="left" vertical="center"/>
    </xf>
    <xf numFmtId="9" fontId="4" fillId="2" borderId="15" xfId="0" applyNumberFormat="1" applyFont="1" applyFill="1" applyBorder="1" applyAlignment="1">
      <alignment horizontal="left" vertical="top"/>
    </xf>
    <xf numFmtId="0" fontId="7" fillId="2" borderId="19" xfId="0" applyFont="1" applyFill="1" applyBorder="1">
      <alignment vertical="center"/>
    </xf>
    <xf numFmtId="9" fontId="7" fillId="2" borderId="20" xfId="0" applyNumberFormat="1" applyFont="1" applyFill="1" applyBorder="1" applyAlignment="1">
      <alignment horizontal="left" vertical="center"/>
    </xf>
    <xf numFmtId="0" fontId="6" fillId="0" borderId="15" xfId="0" applyFont="1" applyBorder="1">
      <alignment vertical="center"/>
    </xf>
    <xf numFmtId="0" fontId="6" fillId="0" borderId="16" xfId="0" applyFont="1" applyBorder="1">
      <alignment vertical="center"/>
    </xf>
    <xf numFmtId="176" fontId="6" fillId="0" borderId="15" xfId="0" applyNumberFormat="1" applyFont="1" applyBorder="1" applyAlignment="1">
      <alignment horizontal="left" vertical="center"/>
    </xf>
    <xf numFmtId="0" fontId="4" fillId="2" borderId="14" xfId="0" applyFont="1" applyFill="1" applyBorder="1" applyAlignment="1">
      <alignment vertical="top"/>
    </xf>
    <xf numFmtId="176" fontId="4" fillId="2" borderId="12" xfId="0" applyNumberFormat="1" applyFont="1" applyFill="1" applyBorder="1" applyAlignment="1">
      <alignment horizontal="left" vertical="top"/>
    </xf>
    <xf numFmtId="176" fontId="4" fillId="2" borderId="18" xfId="0" applyNumberFormat="1" applyFont="1" applyFill="1" applyBorder="1" applyAlignment="1">
      <alignment horizontal="left" vertical="center"/>
    </xf>
    <xf numFmtId="0" fontId="4" fillId="2" borderId="3" xfId="0" applyFont="1" applyFill="1" applyBorder="1" applyAlignment="1">
      <alignment vertical="top"/>
    </xf>
    <xf numFmtId="176" fontId="4" fillId="2" borderId="4" xfId="0" applyNumberFormat="1" applyFont="1" applyFill="1" applyBorder="1" applyAlignment="1">
      <alignment horizontal="left" vertical="top"/>
    </xf>
    <xf numFmtId="176" fontId="4" fillId="0" borderId="0" xfId="0" applyNumberFormat="1" applyFont="1" applyFill="1" applyBorder="1" applyAlignment="1">
      <alignment horizontal="left" vertical="top"/>
    </xf>
    <xf numFmtId="176" fontId="4" fillId="2" borderId="0" xfId="0" applyNumberFormat="1" applyFont="1" applyFill="1" applyBorder="1" applyAlignment="1">
      <alignment horizontal="left" vertical="top"/>
    </xf>
    <xf numFmtId="0" fontId="4" fillId="2" borderId="0" xfId="0" applyFont="1" applyFill="1" applyBorder="1" applyAlignment="1">
      <alignment vertical="top"/>
    </xf>
    <xf numFmtId="0" fontId="4" fillId="0" borderId="16" xfId="0" applyFont="1" applyFill="1" applyBorder="1" applyAlignment="1">
      <alignment vertical="top"/>
    </xf>
    <xf numFmtId="176" fontId="4" fillId="0" borderId="17" xfId="0" applyNumberFormat="1" applyFont="1" applyFill="1" applyBorder="1" applyAlignment="1">
      <alignment horizontal="left" vertical="top"/>
    </xf>
    <xf numFmtId="0" fontId="4" fillId="0" borderId="0" xfId="0" applyFont="1" applyFill="1" applyBorder="1" applyAlignment="1">
      <alignment vertical="top"/>
    </xf>
    <xf numFmtId="0" fontId="4" fillId="0" borderId="19" xfId="0" applyFont="1" applyFill="1" applyBorder="1" applyAlignment="1">
      <alignment vertical="top"/>
    </xf>
    <xf numFmtId="176" fontId="4" fillId="0" borderId="18" xfId="0" applyNumberFormat="1" applyFont="1" applyFill="1" applyBorder="1" applyAlignment="1">
      <alignment horizontal="left" vertical="top"/>
    </xf>
    <xf numFmtId="0" fontId="4" fillId="2" borderId="0" xfId="0" applyFont="1" applyFill="1" applyBorder="1">
      <alignment vertical="center"/>
    </xf>
    <xf numFmtId="0" fontId="9" fillId="0" borderId="0" xfId="0" applyFont="1" applyAlignment="1">
      <alignment vertical="top"/>
    </xf>
    <xf numFmtId="176" fontId="4" fillId="2" borderId="13" xfId="0" applyNumberFormat="1" applyFont="1" applyFill="1" applyBorder="1" applyAlignment="1">
      <alignment horizontal="left" vertical="top"/>
    </xf>
    <xf numFmtId="0" fontId="4" fillId="5" borderId="13" xfId="0" applyFont="1" applyFill="1" applyBorder="1" applyAlignment="1">
      <alignment vertical="center" wrapText="1"/>
    </xf>
    <xf numFmtId="0" fontId="4" fillId="2" borderId="14" xfId="0" applyFont="1" applyFill="1" applyBorder="1">
      <alignment vertical="center"/>
    </xf>
    <xf numFmtId="176" fontId="4" fillId="2" borderId="13" xfId="0" applyNumberFormat="1" applyFont="1" applyFill="1" applyBorder="1" applyAlignment="1">
      <alignment horizontal="left" vertical="center"/>
    </xf>
    <xf numFmtId="9" fontId="4" fillId="2" borderId="0" xfId="0" applyNumberFormat="1" applyFont="1" applyFill="1" applyBorder="1" applyAlignment="1">
      <alignment horizontal="left" vertical="center"/>
    </xf>
    <xf numFmtId="0" fontId="4" fillId="2" borderId="18" xfId="0" applyFont="1" applyFill="1" applyBorder="1">
      <alignment vertical="center"/>
    </xf>
    <xf numFmtId="0" fontId="7" fillId="2" borderId="16" xfId="0" applyFont="1" applyFill="1" applyBorder="1">
      <alignment vertical="center"/>
    </xf>
    <xf numFmtId="9" fontId="7" fillId="2" borderId="17" xfId="0" applyNumberFormat="1" applyFont="1" applyFill="1" applyBorder="1" applyAlignment="1">
      <alignment horizontal="left" vertical="center"/>
    </xf>
    <xf numFmtId="0" fontId="4" fillId="2" borderId="10" xfId="0" applyFont="1" applyFill="1" applyBorder="1" applyAlignment="1">
      <alignment vertical="top"/>
    </xf>
    <xf numFmtId="176" fontId="4" fillId="2" borderId="2" xfId="0" applyNumberFormat="1" applyFont="1" applyFill="1" applyBorder="1" applyAlignment="1">
      <alignment horizontal="left" vertical="top"/>
    </xf>
    <xf numFmtId="0" fontId="4" fillId="2" borderId="6" xfId="0" applyFont="1" applyFill="1" applyBorder="1" applyAlignment="1">
      <alignment vertical="top"/>
    </xf>
    <xf numFmtId="176" fontId="4" fillId="2" borderId="1" xfId="0" applyNumberFormat="1" applyFont="1" applyFill="1" applyBorder="1" applyAlignment="1">
      <alignment horizontal="left" vertical="top"/>
    </xf>
    <xf numFmtId="0" fontId="0" fillId="2" borderId="4" xfId="0" applyFill="1" applyBorder="1" applyAlignment="1">
      <alignment vertical="top"/>
    </xf>
    <xf numFmtId="9" fontId="4" fillId="0" borderId="17" xfId="0" applyNumberFormat="1" applyFont="1" applyBorder="1" applyAlignment="1">
      <alignment horizontal="left" vertical="center"/>
    </xf>
    <xf numFmtId="9" fontId="4" fillId="0" borderId="8" xfId="0" applyNumberFormat="1" applyFont="1" applyBorder="1" applyAlignment="1">
      <alignment horizontal="left" vertical="center"/>
    </xf>
    <xf numFmtId="9" fontId="4" fillId="0" borderId="20" xfId="0" applyNumberFormat="1" applyFont="1" applyBorder="1" applyAlignment="1">
      <alignment horizontal="left" vertical="center"/>
    </xf>
    <xf numFmtId="0" fontId="4" fillId="4" borderId="21" xfId="0" applyFont="1" applyFill="1" applyBorder="1" applyAlignment="1">
      <alignment vertical="top" wrapText="1"/>
    </xf>
    <xf numFmtId="0" fontId="4" fillId="0" borderId="21" xfId="0" applyFont="1" applyBorder="1" applyAlignment="1">
      <alignment vertical="top"/>
    </xf>
    <xf numFmtId="0" fontId="4" fillId="2" borderId="0" xfId="0" applyFont="1" applyFill="1" applyBorder="1" applyAlignment="1">
      <alignment horizontal="left" vertical="top"/>
    </xf>
    <xf numFmtId="176" fontId="4" fillId="0" borderId="21" xfId="0" applyNumberFormat="1" applyFont="1" applyBorder="1" applyAlignment="1">
      <alignment horizontal="left" vertical="top"/>
    </xf>
    <xf numFmtId="0" fontId="4" fillId="0" borderId="17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20" xfId="0" applyFont="1" applyBorder="1">
      <alignment vertical="center"/>
    </xf>
    <xf numFmtId="0" fontId="4" fillId="5" borderId="0" xfId="0" applyFont="1" applyFill="1" applyBorder="1" applyAlignment="1">
      <alignment vertical="top" wrapText="1"/>
    </xf>
    <xf numFmtId="176" fontId="4" fillId="2" borderId="8" xfId="0" applyNumberFormat="1" applyFont="1" applyFill="1" applyBorder="1" applyAlignment="1">
      <alignment horizontal="left" vertical="center"/>
    </xf>
    <xf numFmtId="176" fontId="4" fillId="0" borderId="8" xfId="0" applyNumberFormat="1" applyFont="1" applyFill="1" applyBorder="1">
      <alignment vertical="center"/>
    </xf>
    <xf numFmtId="0" fontId="4" fillId="5" borderId="1" xfId="0" applyFont="1" applyFill="1" applyBorder="1" applyAlignment="1">
      <alignment vertical="center" wrapText="1"/>
    </xf>
    <xf numFmtId="0" fontId="4" fillId="2" borderId="1" xfId="0" applyFont="1" applyFill="1" applyBorder="1">
      <alignment vertical="center"/>
    </xf>
    <xf numFmtId="0" fontId="4" fillId="0" borderId="1" xfId="0" applyFont="1" applyFill="1" applyBorder="1" applyAlignment="1">
      <alignment vertical="top"/>
    </xf>
    <xf numFmtId="176" fontId="4" fillId="0" borderId="9" xfId="0" applyNumberFormat="1" applyFont="1" applyFill="1" applyBorder="1" applyAlignment="1">
      <alignment vertical="top"/>
    </xf>
    <xf numFmtId="9" fontId="4" fillId="0" borderId="2" xfId="0" applyNumberFormat="1" applyFont="1" applyFill="1" applyBorder="1" applyAlignment="1">
      <alignment horizontal="left" vertical="top"/>
    </xf>
    <xf numFmtId="176" fontId="0" fillId="0" borderId="11" xfId="0" applyNumberFormat="1" applyFill="1" applyBorder="1" applyAlignment="1">
      <alignment horizontal="left" vertical="center"/>
    </xf>
    <xf numFmtId="0" fontId="4" fillId="0" borderId="11" xfId="0" applyFont="1" applyBorder="1">
      <alignment vertical="center"/>
    </xf>
    <xf numFmtId="14" fontId="5" fillId="0" borderId="2" xfId="0" quotePrefix="1" applyNumberFormat="1" applyFont="1" applyBorder="1" applyAlignment="1">
      <alignment horizontal="left" wrapText="1"/>
    </xf>
    <xf numFmtId="14" fontId="5" fillId="0" borderId="1" xfId="0" quotePrefix="1" applyNumberFormat="1" applyFont="1" applyBorder="1" applyAlignment="1">
      <alignment horizontal="left" wrapText="1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4" fontId="5" fillId="0" borderId="3" xfId="0" applyNumberFormat="1" applyFont="1" applyBorder="1" applyAlignment="1">
      <alignment horizontal="center" vertical="center"/>
    </xf>
    <xf numFmtId="14" fontId="5" fillId="0" borderId="5" xfId="0" applyNumberFormat="1" applyFont="1" applyBorder="1" applyAlignment="1">
      <alignment horizontal="center" vertical="center"/>
    </xf>
    <xf numFmtId="0" fontId="4" fillId="4" borderId="15" xfId="0" applyFont="1" applyFill="1" applyBorder="1" applyAlignment="1">
      <alignment vertical="top" wrapText="1"/>
    </xf>
    <xf numFmtId="0" fontId="4" fillId="4" borderId="0" xfId="0" applyFont="1" applyFill="1" applyBorder="1" applyAlignment="1">
      <alignment vertical="top" wrapText="1"/>
    </xf>
    <xf numFmtId="0" fontId="4" fillId="4" borderId="18" xfId="0" applyFont="1" applyFill="1" applyBorder="1" applyAlignment="1">
      <alignment vertical="top" wrapText="1"/>
    </xf>
    <xf numFmtId="0" fontId="4" fillId="5" borderId="15" xfId="0" applyFont="1" applyFill="1" applyBorder="1" applyAlignment="1">
      <alignment horizontal="left" vertical="top" wrapText="1"/>
    </xf>
    <xf numFmtId="0" fontId="4" fillId="5" borderId="0" xfId="0" applyFont="1" applyFill="1" applyBorder="1" applyAlignment="1">
      <alignment horizontal="left" vertical="top" wrapText="1"/>
    </xf>
    <xf numFmtId="0" fontId="4" fillId="5" borderId="18" xfId="0" applyFont="1" applyFill="1" applyBorder="1" applyAlignment="1">
      <alignment horizontal="left" vertical="top" wrapText="1"/>
    </xf>
    <xf numFmtId="0" fontId="4" fillId="4" borderId="15" xfId="0" applyFont="1" applyFill="1" applyBorder="1" applyAlignment="1">
      <alignment horizontal="left" vertical="top" wrapText="1"/>
    </xf>
    <xf numFmtId="0" fontId="4" fillId="4" borderId="0" xfId="0" applyFont="1" applyFill="1" applyBorder="1" applyAlignment="1">
      <alignment horizontal="left" vertical="top" wrapText="1"/>
    </xf>
    <xf numFmtId="0" fontId="4" fillId="4" borderId="18" xfId="0" applyFont="1" applyFill="1" applyBorder="1" applyAlignment="1">
      <alignment horizontal="left" vertical="top" wrapText="1"/>
    </xf>
    <xf numFmtId="0" fontId="4" fillId="5" borderId="15" xfId="0" applyFont="1" applyFill="1" applyBorder="1" applyAlignment="1">
      <alignment vertical="top" wrapText="1"/>
    </xf>
    <xf numFmtId="0" fontId="4" fillId="5" borderId="0" xfId="0" applyFont="1" applyFill="1" applyBorder="1" applyAlignment="1">
      <alignment vertical="top" wrapText="1"/>
    </xf>
    <xf numFmtId="0" fontId="4" fillId="5" borderId="18" xfId="0" applyFont="1" applyFill="1" applyBorder="1" applyAlignment="1">
      <alignment vertical="top" wrapText="1"/>
    </xf>
    <xf numFmtId="0" fontId="4" fillId="5" borderId="2" xfId="0" applyFont="1" applyFill="1" applyBorder="1" applyAlignment="1">
      <alignment horizontal="left" vertical="top" wrapText="1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colors>
    <mruColors>
      <color rgb="FFBFBF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3658E-3F66-F04D-AD66-4FB966E8FF1D}">
  <sheetPr>
    <pageSetUpPr fitToPage="1"/>
  </sheetPr>
  <dimension ref="A1:N398"/>
  <sheetViews>
    <sheetView tabSelected="1" topLeftCell="A281" zoomScale="99" workbookViewId="0">
      <selection activeCell="E304" sqref="E304"/>
    </sheetView>
  </sheetViews>
  <sheetFormatPr baseColWidth="10" defaultColWidth="11" defaultRowHeight="20"/>
  <cols>
    <col min="1" max="1" width="7.85546875" style="3" customWidth="1"/>
    <col min="2" max="2" width="51" style="3" customWidth="1"/>
    <col min="3" max="3" width="9.42578125" style="3" customWidth="1"/>
    <col min="4" max="4" width="5.7109375" style="4" customWidth="1"/>
    <col min="5" max="5" width="9.5703125" style="3" customWidth="1"/>
    <col min="6" max="6" width="5.7109375" style="5" customWidth="1"/>
    <col min="7" max="7" width="9.28515625" style="3" customWidth="1"/>
    <col min="8" max="8" width="5.7109375" style="6" customWidth="1"/>
    <col min="9" max="9" width="9.7109375" customWidth="1"/>
    <col min="10" max="10" width="5.7109375" style="6" customWidth="1"/>
    <col min="11" max="11" width="9.85546875" style="6" customWidth="1"/>
    <col min="12" max="12" width="5.7109375" style="6" customWidth="1"/>
    <col min="13" max="13" width="9.85546875" customWidth="1"/>
    <col min="14" max="14" width="5.7109375" style="7" customWidth="1"/>
  </cols>
  <sheetData>
    <row r="1" spans="1:14">
      <c r="A1" s="1" t="s">
        <v>0</v>
      </c>
      <c r="B1" s="2"/>
    </row>
    <row r="2" spans="1:14">
      <c r="A2" s="210" t="s">
        <v>1</v>
      </c>
      <c r="B2" s="8"/>
      <c r="C2" s="212" t="s">
        <v>2</v>
      </c>
      <c r="D2" s="213"/>
      <c r="E2" s="213"/>
      <c r="F2" s="213"/>
      <c r="G2" s="213"/>
      <c r="H2" s="213"/>
      <c r="I2" s="213"/>
      <c r="J2" s="213"/>
      <c r="K2" s="213"/>
      <c r="L2" s="213"/>
      <c r="M2" s="213"/>
      <c r="N2" s="214"/>
    </row>
    <row r="3" spans="1:14">
      <c r="A3" s="211"/>
      <c r="B3" s="9" t="s">
        <v>3</v>
      </c>
      <c r="C3" s="215" t="s">
        <v>4</v>
      </c>
      <c r="D3" s="216"/>
      <c r="E3" s="212" t="s">
        <v>5</v>
      </c>
      <c r="F3" s="214"/>
      <c r="G3" s="212" t="s">
        <v>6</v>
      </c>
      <c r="H3" s="214"/>
      <c r="I3" s="212" t="s">
        <v>7</v>
      </c>
      <c r="J3" s="214"/>
      <c r="K3" s="212" t="s">
        <v>8</v>
      </c>
      <c r="L3" s="214"/>
      <c r="M3" s="212" t="s">
        <v>9</v>
      </c>
      <c r="N3" s="214"/>
    </row>
    <row r="4" spans="1:14">
      <c r="A4" s="10" t="s">
        <v>554</v>
      </c>
      <c r="B4" s="10" t="s">
        <v>14</v>
      </c>
      <c r="C4" s="17"/>
      <c r="D4" s="18"/>
      <c r="E4" s="17"/>
      <c r="F4" s="19"/>
      <c r="G4" s="17"/>
      <c r="H4" s="20"/>
      <c r="I4" s="21"/>
      <c r="J4" s="20"/>
      <c r="K4" s="22"/>
      <c r="L4" s="20"/>
      <c r="M4" s="14" t="s">
        <v>15</v>
      </c>
      <c r="N4" s="23">
        <f>414/418</f>
        <v>0.99043062200956933</v>
      </c>
    </row>
    <row r="5" spans="1:14">
      <c r="A5" s="2" t="s">
        <v>555</v>
      </c>
      <c r="B5" s="2" t="s">
        <v>16</v>
      </c>
      <c r="C5" s="17"/>
      <c r="D5" s="18"/>
      <c r="E5" s="17"/>
      <c r="F5" s="19"/>
      <c r="G5" s="17"/>
      <c r="H5" s="20"/>
      <c r="I5" s="21"/>
      <c r="J5" s="20"/>
      <c r="K5" s="22"/>
      <c r="L5" s="20"/>
      <c r="M5" s="14" t="s">
        <v>17</v>
      </c>
      <c r="N5" s="23">
        <f>351/353</f>
        <v>0.99433427762039661</v>
      </c>
    </row>
    <row r="6" spans="1:14">
      <c r="A6" s="3" t="s">
        <v>18</v>
      </c>
      <c r="B6" s="3" t="s">
        <v>19</v>
      </c>
      <c r="C6" s="17"/>
      <c r="D6" s="18"/>
      <c r="E6" s="17"/>
      <c r="F6" s="19"/>
      <c r="G6" s="17"/>
      <c r="H6" s="20"/>
      <c r="I6" s="14" t="s">
        <v>20</v>
      </c>
      <c r="J6" s="13">
        <f>322/327</f>
        <v>0.98470948012232418</v>
      </c>
      <c r="K6" s="24"/>
      <c r="L6" s="19"/>
      <c r="M6" s="21"/>
      <c r="N6" s="16"/>
    </row>
    <row r="7" spans="1:14">
      <c r="A7" s="220" t="s">
        <v>522</v>
      </c>
      <c r="B7" s="104" t="s">
        <v>514</v>
      </c>
      <c r="C7" s="17"/>
      <c r="D7" s="18"/>
      <c r="E7" s="17"/>
      <c r="F7" s="19"/>
      <c r="G7" s="17"/>
      <c r="H7" s="20"/>
      <c r="I7" s="105" t="s">
        <v>296</v>
      </c>
      <c r="J7" s="106" t="s">
        <v>298</v>
      </c>
      <c r="K7" s="24"/>
      <c r="L7" s="19"/>
      <c r="M7" s="21"/>
      <c r="N7" s="16"/>
    </row>
    <row r="8" spans="1:14">
      <c r="A8" s="221"/>
      <c r="B8" s="54" t="s">
        <v>515</v>
      </c>
      <c r="C8" s="17"/>
      <c r="D8" s="18"/>
      <c r="E8" s="17"/>
      <c r="F8" s="19"/>
      <c r="G8" s="17"/>
      <c r="H8" s="20"/>
      <c r="I8" s="14" t="s">
        <v>296</v>
      </c>
      <c r="J8" s="59" t="s">
        <v>297</v>
      </c>
      <c r="K8" s="24"/>
      <c r="L8" s="19"/>
      <c r="M8" s="21"/>
      <c r="N8" s="16"/>
    </row>
    <row r="9" spans="1:14">
      <c r="A9" s="221"/>
      <c r="B9" s="54" t="s">
        <v>517</v>
      </c>
      <c r="C9" s="17"/>
      <c r="D9" s="18"/>
      <c r="E9" s="17"/>
      <c r="F9" s="19"/>
      <c r="G9" s="17"/>
      <c r="H9" s="20"/>
      <c r="I9" s="14" t="s">
        <v>296</v>
      </c>
      <c r="J9" s="59" t="s">
        <v>516</v>
      </c>
      <c r="K9" s="24"/>
      <c r="L9" s="19"/>
      <c r="M9" s="21"/>
      <c r="N9" s="16"/>
    </row>
    <row r="10" spans="1:14">
      <c r="A10" s="221"/>
      <c r="B10" s="54" t="s">
        <v>518</v>
      </c>
      <c r="C10" s="17"/>
      <c r="D10" s="18"/>
      <c r="E10" s="17"/>
      <c r="F10" s="19"/>
      <c r="G10" s="17"/>
      <c r="H10" s="20"/>
      <c r="I10" s="14" t="s">
        <v>296</v>
      </c>
      <c r="J10" s="59" t="s">
        <v>297</v>
      </c>
      <c r="K10" s="24"/>
      <c r="L10" s="19"/>
      <c r="M10" s="21"/>
      <c r="N10" s="16"/>
    </row>
    <row r="11" spans="1:14">
      <c r="A11" s="221"/>
      <c r="B11" s="54" t="s">
        <v>519</v>
      </c>
      <c r="C11" s="17"/>
      <c r="D11" s="18"/>
      <c r="E11" s="17"/>
      <c r="F11" s="19"/>
      <c r="G11" s="17"/>
      <c r="H11" s="20"/>
      <c r="I11" s="14" t="s">
        <v>296</v>
      </c>
      <c r="J11" s="59" t="s">
        <v>302</v>
      </c>
      <c r="K11" s="24"/>
      <c r="L11" s="19"/>
      <c r="M11" s="21"/>
      <c r="N11" s="16"/>
    </row>
    <row r="12" spans="1:14">
      <c r="A12" s="221"/>
      <c r="B12" s="54" t="s">
        <v>520</v>
      </c>
      <c r="C12" s="17"/>
      <c r="D12" s="18"/>
      <c r="E12" s="17"/>
      <c r="F12" s="19"/>
      <c r="G12" s="17"/>
      <c r="H12" s="20"/>
      <c r="I12" s="14" t="s">
        <v>296</v>
      </c>
      <c r="J12" s="59" t="s">
        <v>320</v>
      </c>
      <c r="K12" s="24"/>
      <c r="L12" s="19"/>
      <c r="M12" s="21"/>
      <c r="N12" s="16"/>
    </row>
    <row r="13" spans="1:14">
      <c r="A13" s="222"/>
      <c r="B13" s="109" t="s">
        <v>521</v>
      </c>
      <c r="C13" s="17"/>
      <c r="D13" s="18"/>
      <c r="E13" s="17"/>
      <c r="F13" s="19"/>
      <c r="G13" s="17"/>
      <c r="H13" s="20"/>
      <c r="I13" s="110" t="s">
        <v>296</v>
      </c>
      <c r="J13" s="111" t="s">
        <v>297</v>
      </c>
      <c r="K13" s="24"/>
      <c r="L13" s="19"/>
      <c r="M13" s="21"/>
      <c r="N13" s="16"/>
    </row>
    <row r="14" spans="1:14">
      <c r="A14" s="3" t="s">
        <v>21</v>
      </c>
      <c r="B14" s="3" t="s">
        <v>22</v>
      </c>
      <c r="C14" s="17"/>
      <c r="D14" s="18"/>
      <c r="E14" s="17"/>
      <c r="F14" s="19"/>
      <c r="G14" s="17"/>
      <c r="H14" s="20"/>
      <c r="I14" s="14" t="s">
        <v>23</v>
      </c>
      <c r="J14" s="13">
        <f>323/340</f>
        <v>0.95</v>
      </c>
      <c r="K14" s="24"/>
      <c r="L14" s="19"/>
      <c r="M14" s="21"/>
      <c r="N14" s="16"/>
    </row>
    <row r="15" spans="1:14">
      <c r="A15" s="220" t="s">
        <v>532</v>
      </c>
      <c r="B15" s="104" t="s">
        <v>523</v>
      </c>
      <c r="C15" s="17"/>
      <c r="D15" s="18"/>
      <c r="E15" s="17"/>
      <c r="F15" s="19"/>
      <c r="G15" s="17"/>
      <c r="H15" s="20"/>
      <c r="I15" s="105" t="s">
        <v>296</v>
      </c>
      <c r="J15" s="106" t="s">
        <v>302</v>
      </c>
      <c r="K15" s="24"/>
      <c r="L15" s="19"/>
      <c r="M15" s="21"/>
      <c r="N15" s="16"/>
    </row>
    <row r="16" spans="1:14">
      <c r="A16" s="221"/>
      <c r="B16" s="54" t="s">
        <v>524</v>
      </c>
      <c r="C16" s="17"/>
      <c r="D16" s="18"/>
      <c r="E16" s="17"/>
      <c r="F16" s="19"/>
      <c r="G16" s="17"/>
      <c r="H16" s="20"/>
      <c r="I16" s="14" t="s">
        <v>287</v>
      </c>
      <c r="J16" s="59" t="s">
        <v>525</v>
      </c>
      <c r="K16" s="24"/>
      <c r="L16" s="19"/>
      <c r="M16" s="21"/>
      <c r="N16" s="16"/>
    </row>
    <row r="17" spans="1:14">
      <c r="A17" s="221"/>
      <c r="B17" s="54" t="s">
        <v>526</v>
      </c>
      <c r="C17" s="17"/>
      <c r="D17" s="18"/>
      <c r="E17" s="17"/>
      <c r="F17" s="19"/>
      <c r="G17" s="17"/>
      <c r="H17" s="20"/>
      <c r="I17" s="14" t="s">
        <v>296</v>
      </c>
      <c r="J17" s="59" t="s">
        <v>302</v>
      </c>
      <c r="K17" s="24"/>
      <c r="L17" s="19"/>
      <c r="M17" s="21"/>
      <c r="N17" s="16"/>
    </row>
    <row r="18" spans="1:14">
      <c r="A18" s="221"/>
      <c r="B18" s="54" t="s">
        <v>527</v>
      </c>
      <c r="C18" s="17"/>
      <c r="D18" s="18"/>
      <c r="E18" s="17"/>
      <c r="F18" s="19"/>
      <c r="G18" s="17"/>
      <c r="H18" s="20"/>
      <c r="I18" s="14" t="s">
        <v>296</v>
      </c>
      <c r="J18" s="59" t="s">
        <v>307</v>
      </c>
      <c r="K18" s="24"/>
      <c r="L18" s="19"/>
      <c r="M18" s="21"/>
      <c r="N18" s="16"/>
    </row>
    <row r="19" spans="1:14">
      <c r="A19" s="221"/>
      <c r="B19" s="54" t="s">
        <v>528</v>
      </c>
      <c r="C19" s="17"/>
      <c r="D19" s="18"/>
      <c r="E19" s="17"/>
      <c r="F19" s="19"/>
      <c r="G19" s="17"/>
      <c r="H19" s="20"/>
      <c r="I19" s="14" t="s">
        <v>296</v>
      </c>
      <c r="J19" s="59" t="s">
        <v>305</v>
      </c>
      <c r="K19" s="24"/>
      <c r="L19" s="19"/>
      <c r="M19" s="21"/>
      <c r="N19" s="16"/>
    </row>
    <row r="20" spans="1:14">
      <c r="A20" s="221"/>
      <c r="B20" s="54" t="s">
        <v>529</v>
      </c>
      <c r="C20" s="17"/>
      <c r="D20" s="18"/>
      <c r="E20" s="17"/>
      <c r="F20" s="19"/>
      <c r="G20" s="17"/>
      <c r="H20" s="20"/>
      <c r="I20" s="14" t="s">
        <v>296</v>
      </c>
      <c r="J20" s="59" t="s">
        <v>306</v>
      </c>
      <c r="K20" s="24"/>
      <c r="L20" s="19"/>
      <c r="M20" s="21"/>
      <c r="N20" s="16"/>
    </row>
    <row r="21" spans="1:14">
      <c r="A21" s="221"/>
      <c r="B21" s="54" t="s">
        <v>530</v>
      </c>
      <c r="C21" s="17"/>
      <c r="D21" s="18"/>
      <c r="E21" s="17"/>
      <c r="F21" s="19"/>
      <c r="G21" s="17"/>
      <c r="H21" s="20"/>
      <c r="I21" s="14" t="s">
        <v>296</v>
      </c>
      <c r="J21" s="59" t="s">
        <v>305</v>
      </c>
      <c r="K21" s="24"/>
      <c r="L21" s="19"/>
      <c r="M21" s="21"/>
      <c r="N21" s="16"/>
    </row>
    <row r="22" spans="1:14">
      <c r="A22" s="222"/>
      <c r="B22" s="109" t="s">
        <v>531</v>
      </c>
      <c r="C22" s="17"/>
      <c r="D22" s="18"/>
      <c r="E22" s="17"/>
      <c r="F22" s="19"/>
      <c r="G22" s="17"/>
      <c r="H22" s="20"/>
      <c r="I22" s="110" t="s">
        <v>296</v>
      </c>
      <c r="J22" s="111" t="s">
        <v>344</v>
      </c>
      <c r="K22" s="24"/>
      <c r="L22" s="19"/>
      <c r="M22" s="21"/>
      <c r="N22" s="16"/>
    </row>
    <row r="23" spans="1:14">
      <c r="A23" s="3" t="s">
        <v>24</v>
      </c>
      <c r="B23" s="3" t="s">
        <v>25</v>
      </c>
      <c r="C23" s="17"/>
      <c r="D23" s="18"/>
      <c r="E23" s="17"/>
      <c r="F23" s="19"/>
      <c r="G23" s="17"/>
      <c r="H23" s="20"/>
      <c r="I23" s="14" t="s">
        <v>26</v>
      </c>
      <c r="J23" s="13">
        <f>531/541</f>
        <v>0.98151571164510165</v>
      </c>
      <c r="K23" s="24"/>
      <c r="L23" s="19"/>
      <c r="M23" s="21"/>
      <c r="N23" s="16"/>
    </row>
    <row r="24" spans="1:14">
      <c r="A24" s="3" t="s">
        <v>27</v>
      </c>
      <c r="B24" s="3" t="s">
        <v>28</v>
      </c>
      <c r="C24" s="17"/>
      <c r="D24" s="18"/>
      <c r="E24" s="17"/>
      <c r="F24" s="19"/>
      <c r="G24" s="17"/>
      <c r="H24" s="20"/>
      <c r="I24" s="14" t="s">
        <v>29</v>
      </c>
      <c r="J24" s="13">
        <f>656/664</f>
        <v>0.98795180722891562</v>
      </c>
      <c r="K24" s="24"/>
      <c r="L24" s="19"/>
      <c r="M24" s="21"/>
      <c r="N24" s="16"/>
    </row>
    <row r="25" spans="1:14">
      <c r="A25" s="226" t="s">
        <v>560</v>
      </c>
      <c r="B25" s="104" t="s">
        <v>536</v>
      </c>
      <c r="C25" s="17"/>
      <c r="D25" s="18"/>
      <c r="E25" s="17"/>
      <c r="F25" s="19"/>
      <c r="G25" s="17"/>
      <c r="H25" s="20"/>
      <c r="I25" s="105" t="s">
        <v>296</v>
      </c>
      <c r="J25" s="106" t="s">
        <v>297</v>
      </c>
      <c r="K25" s="24"/>
      <c r="L25" s="19"/>
      <c r="M25" s="21"/>
      <c r="N25" s="16"/>
    </row>
    <row r="26" spans="1:14">
      <c r="A26" s="227"/>
      <c r="B26" s="54" t="s">
        <v>535</v>
      </c>
      <c r="C26" s="17"/>
      <c r="D26" s="18"/>
      <c r="E26" s="17"/>
      <c r="F26" s="19"/>
      <c r="G26" s="17"/>
      <c r="H26" s="20"/>
      <c r="I26" s="14" t="s">
        <v>296</v>
      </c>
      <c r="J26" s="59" t="s">
        <v>306</v>
      </c>
      <c r="K26" s="24"/>
      <c r="L26" s="19"/>
      <c r="M26" s="21"/>
      <c r="N26" s="16"/>
    </row>
    <row r="27" spans="1:14">
      <c r="A27" s="227"/>
      <c r="B27" s="54" t="s">
        <v>537</v>
      </c>
      <c r="C27" s="17"/>
      <c r="D27" s="18"/>
      <c r="E27" s="17"/>
      <c r="F27" s="19"/>
      <c r="G27" s="17"/>
      <c r="H27" s="20"/>
      <c r="I27" s="14" t="s">
        <v>296</v>
      </c>
      <c r="J27" s="59" t="s">
        <v>302</v>
      </c>
      <c r="K27" s="24"/>
      <c r="L27" s="19"/>
      <c r="M27" s="21"/>
      <c r="N27" s="16"/>
    </row>
    <row r="28" spans="1:14">
      <c r="A28" s="227"/>
      <c r="B28" s="54" t="s">
        <v>538</v>
      </c>
      <c r="C28" s="17"/>
      <c r="D28" s="18"/>
      <c r="E28" s="17"/>
      <c r="F28" s="19"/>
      <c r="G28" s="17"/>
      <c r="H28" s="20"/>
      <c r="I28" s="14" t="s">
        <v>326</v>
      </c>
      <c r="J28" s="59"/>
      <c r="K28" s="24"/>
      <c r="L28" s="19"/>
      <c r="M28" s="21"/>
      <c r="N28" s="16"/>
    </row>
    <row r="29" spans="1:14">
      <c r="A29" s="227"/>
      <c r="B29" s="54" t="s">
        <v>539</v>
      </c>
      <c r="C29" s="17"/>
      <c r="D29" s="18"/>
      <c r="E29" s="17"/>
      <c r="F29" s="19"/>
      <c r="G29" s="17"/>
      <c r="H29" s="20"/>
      <c r="I29" s="14" t="s">
        <v>296</v>
      </c>
      <c r="J29" s="59" t="s">
        <v>298</v>
      </c>
      <c r="K29" s="24"/>
      <c r="L29" s="19"/>
      <c r="M29" s="21"/>
      <c r="N29" s="16"/>
    </row>
    <row r="30" spans="1:14">
      <c r="A30" s="228"/>
      <c r="B30" s="109" t="s">
        <v>540</v>
      </c>
      <c r="C30" s="17"/>
      <c r="D30" s="18"/>
      <c r="E30" s="17"/>
      <c r="F30" s="19"/>
      <c r="G30" s="17"/>
      <c r="H30" s="20"/>
      <c r="I30" s="110" t="s">
        <v>326</v>
      </c>
      <c r="J30" s="111"/>
      <c r="K30" s="24"/>
      <c r="L30" s="19"/>
      <c r="M30" s="21"/>
      <c r="N30" s="16"/>
    </row>
    <row r="31" spans="1:14">
      <c r="A31" s="25" t="s">
        <v>30</v>
      </c>
      <c r="B31" s="25" t="s">
        <v>31</v>
      </c>
      <c r="C31" s="17"/>
      <c r="D31" s="18"/>
      <c r="E31" s="17"/>
      <c r="F31" s="19"/>
      <c r="G31" s="17"/>
      <c r="H31" s="20"/>
      <c r="I31" s="26" t="s">
        <v>32</v>
      </c>
      <c r="J31" s="27">
        <f>237/237</f>
        <v>1</v>
      </c>
      <c r="K31" s="24"/>
      <c r="L31" s="19"/>
      <c r="M31" s="21"/>
      <c r="N31" s="16"/>
    </row>
    <row r="32" spans="1:14">
      <c r="A32" s="3" t="s">
        <v>33</v>
      </c>
      <c r="B32" s="3" t="s">
        <v>34</v>
      </c>
      <c r="C32" s="17"/>
      <c r="D32" s="18"/>
      <c r="E32" s="17"/>
      <c r="F32" s="19"/>
      <c r="G32" s="17"/>
      <c r="H32" s="20"/>
      <c r="I32" s="14" t="s">
        <v>35</v>
      </c>
      <c r="J32" s="5">
        <f>103/103</f>
        <v>1</v>
      </c>
      <c r="K32" s="24"/>
      <c r="L32" s="19"/>
      <c r="M32" s="21"/>
      <c r="N32" s="16"/>
    </row>
    <row r="33" spans="1:14">
      <c r="A33" s="54" t="s">
        <v>36</v>
      </c>
      <c r="B33" s="54" t="s">
        <v>37</v>
      </c>
      <c r="C33" s="17"/>
      <c r="D33" s="18"/>
      <c r="E33" s="17"/>
      <c r="F33" s="19"/>
      <c r="G33" s="17"/>
      <c r="H33" s="20"/>
      <c r="I33" s="14" t="s">
        <v>38</v>
      </c>
      <c r="J33" s="59">
        <f>181/182</f>
        <v>0.99450549450549453</v>
      </c>
      <c r="K33" s="29"/>
      <c r="L33" s="30"/>
      <c r="M33" s="21"/>
      <c r="N33" s="16"/>
    </row>
    <row r="34" spans="1:14" ht="34">
      <c r="A34" s="193" t="s">
        <v>533</v>
      </c>
      <c r="B34" s="194" t="s">
        <v>534</v>
      </c>
      <c r="C34" s="169"/>
      <c r="D34" s="195"/>
      <c r="E34" s="169"/>
      <c r="F34" s="168"/>
      <c r="G34" s="169"/>
      <c r="H34" s="86"/>
      <c r="I34" s="194" t="s">
        <v>296</v>
      </c>
      <c r="J34" s="196" t="s">
        <v>305</v>
      </c>
      <c r="K34" s="181"/>
      <c r="L34" s="136"/>
      <c r="M34" s="21"/>
      <c r="N34" s="16"/>
    </row>
    <row r="35" spans="1:14">
      <c r="A35" s="3" t="s">
        <v>39</v>
      </c>
      <c r="B35" s="3" t="s">
        <v>40</v>
      </c>
      <c r="C35" s="17"/>
      <c r="D35" s="18"/>
      <c r="E35" s="17"/>
      <c r="F35" s="19"/>
      <c r="G35" s="31"/>
      <c r="H35" s="20"/>
      <c r="I35" s="32"/>
      <c r="J35" s="20"/>
      <c r="K35" s="14" t="s">
        <v>41</v>
      </c>
      <c r="L35" s="13">
        <v>0.98</v>
      </c>
      <c r="M35" s="21"/>
      <c r="N35" s="16"/>
    </row>
    <row r="36" spans="1:14">
      <c r="A36" s="33" t="s">
        <v>42</v>
      </c>
      <c r="B36" s="33" t="s">
        <v>40</v>
      </c>
      <c r="C36" s="17"/>
      <c r="D36" s="18"/>
      <c r="E36" s="17"/>
      <c r="F36" s="19"/>
      <c r="G36" s="31"/>
      <c r="H36" s="20"/>
      <c r="I36" s="32"/>
      <c r="J36" s="20"/>
      <c r="K36" s="34" t="s">
        <v>43</v>
      </c>
      <c r="L36" s="35">
        <v>0.88</v>
      </c>
      <c r="M36" s="21"/>
      <c r="N36" s="16"/>
    </row>
    <row r="37" spans="1:14">
      <c r="A37" s="3" t="s">
        <v>44</v>
      </c>
      <c r="B37" s="3" t="s">
        <v>45</v>
      </c>
      <c r="C37" s="17"/>
      <c r="D37" s="18"/>
      <c r="E37" s="17"/>
      <c r="F37" s="19"/>
      <c r="G37" s="31"/>
      <c r="H37" s="20"/>
      <c r="I37" s="32"/>
      <c r="J37" s="20"/>
      <c r="K37" s="14" t="s">
        <v>46</v>
      </c>
      <c r="L37" s="13">
        <v>0.97</v>
      </c>
      <c r="M37" s="21"/>
      <c r="N37" s="16"/>
    </row>
    <row r="38" spans="1:14">
      <c r="A38" s="3" t="s">
        <v>542</v>
      </c>
      <c r="B38" s="3" t="s">
        <v>40</v>
      </c>
      <c r="C38" s="17"/>
      <c r="D38" s="18"/>
      <c r="E38" s="17"/>
      <c r="F38" s="19"/>
      <c r="G38" s="31"/>
      <c r="H38" s="20"/>
      <c r="I38" s="32"/>
      <c r="J38" s="20"/>
      <c r="K38" s="14" t="s">
        <v>47</v>
      </c>
      <c r="L38" s="13">
        <v>0.97</v>
      </c>
      <c r="M38" s="21"/>
      <c r="N38" s="16"/>
    </row>
    <row r="39" spans="1:14" ht="20" customHeight="1">
      <c r="A39" s="226" t="s">
        <v>543</v>
      </c>
      <c r="B39" s="197" t="s">
        <v>544</v>
      </c>
      <c r="C39" s="17"/>
      <c r="D39" s="18"/>
      <c r="E39" s="17"/>
      <c r="F39" s="19"/>
      <c r="G39" s="31"/>
      <c r="H39" s="20"/>
      <c r="I39" s="32"/>
      <c r="J39" s="20"/>
      <c r="K39" s="105" t="s">
        <v>296</v>
      </c>
      <c r="L39" s="132" t="s">
        <v>302</v>
      </c>
      <c r="M39" s="21"/>
      <c r="N39" s="16"/>
    </row>
    <row r="40" spans="1:14">
      <c r="A40" s="227"/>
      <c r="B40" s="198" t="s">
        <v>545</v>
      </c>
      <c r="C40" s="17"/>
      <c r="D40" s="18"/>
      <c r="E40" s="17"/>
      <c r="F40" s="19"/>
      <c r="G40" s="31"/>
      <c r="H40" s="20"/>
      <c r="I40" s="32"/>
      <c r="J40" s="20"/>
      <c r="K40" s="14" t="s">
        <v>296</v>
      </c>
      <c r="L40" s="133" t="s">
        <v>308</v>
      </c>
      <c r="M40" s="21"/>
      <c r="N40" s="16"/>
    </row>
    <row r="41" spans="1:14">
      <c r="A41" s="227"/>
      <c r="B41" s="198" t="s">
        <v>546</v>
      </c>
      <c r="C41" s="17"/>
      <c r="D41" s="18"/>
      <c r="E41" s="17"/>
      <c r="F41" s="19"/>
      <c r="G41" s="31"/>
      <c r="H41" s="20"/>
      <c r="I41" s="32"/>
      <c r="J41" s="20"/>
      <c r="K41" s="14" t="s">
        <v>296</v>
      </c>
      <c r="L41" s="133" t="s">
        <v>308</v>
      </c>
      <c r="M41" s="21"/>
      <c r="N41" s="16"/>
    </row>
    <row r="42" spans="1:14">
      <c r="A42" s="227"/>
      <c r="B42" s="198" t="s">
        <v>547</v>
      </c>
      <c r="C42" s="17"/>
      <c r="D42" s="18"/>
      <c r="E42" s="17"/>
      <c r="F42" s="19"/>
      <c r="G42" s="31"/>
      <c r="H42" s="20"/>
      <c r="I42" s="32"/>
      <c r="J42" s="20"/>
      <c r="K42" s="14" t="s">
        <v>296</v>
      </c>
      <c r="L42" s="133" t="s">
        <v>297</v>
      </c>
      <c r="M42" s="21"/>
      <c r="N42" s="16"/>
    </row>
    <row r="43" spans="1:14">
      <c r="A43" s="227"/>
      <c r="B43" s="198" t="s">
        <v>548</v>
      </c>
      <c r="C43" s="17"/>
      <c r="D43" s="18"/>
      <c r="E43" s="17"/>
      <c r="F43" s="19"/>
      <c r="G43" s="31"/>
      <c r="H43" s="20"/>
      <c r="I43" s="32"/>
      <c r="J43" s="20"/>
      <c r="K43" s="14" t="s">
        <v>296</v>
      </c>
      <c r="L43" s="133" t="s">
        <v>305</v>
      </c>
      <c r="M43" s="21"/>
      <c r="N43" s="16"/>
    </row>
    <row r="44" spans="1:14">
      <c r="A44" s="228"/>
      <c r="B44" s="199" t="s">
        <v>549</v>
      </c>
      <c r="C44" s="17"/>
      <c r="D44" s="18"/>
      <c r="E44" s="17"/>
      <c r="F44" s="19"/>
      <c r="G44" s="31"/>
      <c r="H44" s="20"/>
      <c r="I44" s="32"/>
      <c r="J44" s="20"/>
      <c r="K44" s="110" t="s">
        <v>296</v>
      </c>
      <c r="L44" s="130" t="s">
        <v>298</v>
      </c>
      <c r="M44" s="21"/>
      <c r="N44" s="16"/>
    </row>
    <row r="45" spans="1:14">
      <c r="A45" s="3" t="s">
        <v>48</v>
      </c>
      <c r="B45" s="3" t="s">
        <v>49</v>
      </c>
      <c r="C45" s="17"/>
      <c r="D45" s="18"/>
      <c r="E45" s="17"/>
      <c r="F45" s="19"/>
      <c r="G45" s="31"/>
      <c r="H45" s="20"/>
      <c r="I45" s="32"/>
      <c r="J45" s="20"/>
      <c r="K45" s="11" t="s">
        <v>50</v>
      </c>
      <c r="L45" s="36">
        <v>0.99</v>
      </c>
      <c r="M45" s="21"/>
      <c r="N45" s="16"/>
    </row>
    <row r="46" spans="1:14">
      <c r="A46" s="51" t="s">
        <v>10</v>
      </c>
      <c r="B46" s="51" t="s">
        <v>11</v>
      </c>
      <c r="C46" s="55" t="s">
        <v>12</v>
      </c>
      <c r="D46" s="56">
        <v>1</v>
      </c>
      <c r="E46" s="55" t="s">
        <v>13</v>
      </c>
      <c r="F46" s="12"/>
      <c r="G46" s="55" t="s">
        <v>13</v>
      </c>
      <c r="H46" s="57"/>
      <c r="I46" s="55" t="s">
        <v>12</v>
      </c>
      <c r="J46" s="56">
        <v>1</v>
      </c>
      <c r="K46" s="55" t="s">
        <v>12</v>
      </c>
      <c r="L46" s="58">
        <v>1</v>
      </c>
      <c r="M46" s="15"/>
      <c r="N46" s="16"/>
    </row>
    <row r="47" spans="1:14">
      <c r="A47" s="10" t="s">
        <v>51</v>
      </c>
      <c r="B47" s="209" t="s">
        <v>52</v>
      </c>
      <c r="C47" s="37" t="s">
        <v>53</v>
      </c>
      <c r="D47" s="38">
        <f>807/822</f>
        <v>0.98175182481751821</v>
      </c>
      <c r="E47" s="17"/>
      <c r="F47" s="19"/>
      <c r="G47" s="31"/>
      <c r="H47" s="20"/>
      <c r="I47" s="21"/>
      <c r="J47" s="20"/>
      <c r="K47" s="14" t="s">
        <v>54</v>
      </c>
      <c r="L47" s="13">
        <v>0.99</v>
      </c>
      <c r="M47" s="21"/>
      <c r="N47" s="16"/>
    </row>
    <row r="48" spans="1:14">
      <c r="A48" s="54" t="s">
        <v>55</v>
      </c>
      <c r="B48" s="54" t="s">
        <v>56</v>
      </c>
      <c r="C48" s="14" t="s">
        <v>53</v>
      </c>
      <c r="D48" s="13">
        <f>807/822</f>
        <v>0.98175182481751821</v>
      </c>
      <c r="E48" s="17"/>
      <c r="F48" s="19"/>
      <c r="G48" s="31"/>
      <c r="H48" s="20"/>
      <c r="I48" s="21"/>
      <c r="J48" s="20"/>
      <c r="K48" s="14" t="s">
        <v>57</v>
      </c>
      <c r="L48" s="39">
        <v>0.99</v>
      </c>
      <c r="M48" s="21"/>
      <c r="N48" s="16"/>
    </row>
    <row r="49" spans="1:14">
      <c r="A49" s="217" t="s">
        <v>283</v>
      </c>
      <c r="B49" s="104" t="s">
        <v>284</v>
      </c>
      <c r="C49" s="105" t="s">
        <v>287</v>
      </c>
      <c r="D49" s="190" t="s">
        <v>286</v>
      </c>
      <c r="E49" s="17"/>
      <c r="F49" s="181"/>
      <c r="G49" s="17"/>
      <c r="H49" s="19"/>
      <c r="I49" s="17"/>
      <c r="J49" s="24"/>
      <c r="K49" s="175"/>
      <c r="L49" s="24"/>
      <c r="M49" s="15"/>
      <c r="N49" s="16"/>
    </row>
    <row r="50" spans="1:14">
      <c r="A50" s="218"/>
      <c r="B50" s="54" t="s">
        <v>288</v>
      </c>
      <c r="C50" s="14" t="s">
        <v>287</v>
      </c>
      <c r="D50" s="191" t="s">
        <v>286</v>
      </c>
      <c r="E50" s="17"/>
      <c r="F50" s="181"/>
      <c r="G50" s="17"/>
      <c r="H50" s="19"/>
      <c r="I50" s="17"/>
      <c r="J50" s="24"/>
      <c r="K50" s="175"/>
      <c r="L50" s="24"/>
      <c r="M50" s="15"/>
      <c r="N50" s="16"/>
    </row>
    <row r="51" spans="1:14">
      <c r="A51" s="218"/>
      <c r="B51" s="54" t="s">
        <v>290</v>
      </c>
      <c r="C51" s="14" t="s">
        <v>287</v>
      </c>
      <c r="D51" s="191" t="s">
        <v>285</v>
      </c>
      <c r="E51" s="17"/>
      <c r="F51" s="181"/>
      <c r="G51" s="17"/>
      <c r="H51" s="19"/>
      <c r="I51" s="17"/>
      <c r="J51" s="24"/>
      <c r="K51" s="175"/>
      <c r="L51" s="24"/>
      <c r="M51" s="15"/>
      <c r="N51" s="16"/>
    </row>
    <row r="52" spans="1:14">
      <c r="A52" s="219"/>
      <c r="B52" s="109" t="s">
        <v>289</v>
      </c>
      <c r="C52" s="110" t="s">
        <v>287</v>
      </c>
      <c r="D52" s="192" t="s">
        <v>285</v>
      </c>
      <c r="E52" s="17"/>
      <c r="F52" s="181"/>
      <c r="G52" s="17"/>
      <c r="H52" s="19"/>
      <c r="I52" s="17"/>
      <c r="J52" s="24"/>
      <c r="K52" s="175"/>
      <c r="L52" s="24"/>
      <c r="M52" s="15"/>
      <c r="N52" s="16"/>
    </row>
    <row r="53" spans="1:14">
      <c r="A53" s="3" t="s">
        <v>58</v>
      </c>
      <c r="B53" s="3" t="s">
        <v>59</v>
      </c>
      <c r="C53" s="14" t="s">
        <v>60</v>
      </c>
      <c r="D53" s="13">
        <f>355/358</f>
        <v>0.99162011173184361</v>
      </c>
      <c r="E53" s="17"/>
      <c r="F53" s="19"/>
      <c r="G53" s="31"/>
      <c r="H53" s="20"/>
      <c r="I53" s="21"/>
      <c r="J53" s="20"/>
      <c r="K53" s="22"/>
      <c r="L53" s="20"/>
      <c r="M53" s="21"/>
      <c r="N53" s="16"/>
    </row>
    <row r="54" spans="1:14">
      <c r="A54" s="3" t="s">
        <v>61</v>
      </c>
      <c r="B54" s="3" t="s">
        <v>62</v>
      </c>
      <c r="C54" s="14" t="s">
        <v>63</v>
      </c>
      <c r="D54" s="5">
        <f>412/412</f>
        <v>1</v>
      </c>
      <c r="E54" s="17"/>
      <c r="F54" s="19"/>
      <c r="G54" s="31"/>
      <c r="H54" s="20"/>
      <c r="I54" s="21"/>
      <c r="J54" s="20"/>
      <c r="K54" s="22"/>
      <c r="L54" s="20"/>
      <c r="M54" s="21"/>
      <c r="N54" s="16"/>
    </row>
    <row r="55" spans="1:14">
      <c r="A55" s="2" t="s">
        <v>64</v>
      </c>
      <c r="B55" s="2" t="s">
        <v>65</v>
      </c>
      <c r="C55" s="11" t="s">
        <v>66</v>
      </c>
      <c r="D55" s="36">
        <f>260/261</f>
        <v>0.99616858237547889</v>
      </c>
      <c r="E55" s="37"/>
      <c r="F55" s="40"/>
      <c r="G55" s="31"/>
      <c r="H55" s="20"/>
      <c r="I55" s="21"/>
      <c r="J55" s="20"/>
      <c r="K55" s="11" t="s">
        <v>66</v>
      </c>
      <c r="L55" s="36">
        <f>260/261</f>
        <v>0.99616858237547889</v>
      </c>
      <c r="M55" s="21"/>
      <c r="N55" s="16"/>
    </row>
    <row r="56" spans="1:14">
      <c r="A56" s="10" t="s">
        <v>67</v>
      </c>
      <c r="B56" s="10" t="s">
        <v>68</v>
      </c>
      <c r="C56" s="14" t="s">
        <v>69</v>
      </c>
      <c r="D56" s="13">
        <f>422/426</f>
        <v>0.99061032863849763</v>
      </c>
      <c r="E56" s="14" t="s">
        <v>69</v>
      </c>
      <c r="F56" s="13">
        <f>422/426</f>
        <v>0.99061032863849763</v>
      </c>
      <c r="G56" s="14" t="s">
        <v>69</v>
      </c>
      <c r="H56" s="13">
        <f>422/426</f>
        <v>0.99061032863849763</v>
      </c>
      <c r="I56" s="14" t="s">
        <v>69</v>
      </c>
      <c r="J56" s="13">
        <f>422/426</f>
        <v>0.99061032863849763</v>
      </c>
      <c r="K56" s="14" t="s">
        <v>70</v>
      </c>
      <c r="L56" s="13">
        <v>0.99</v>
      </c>
      <c r="M56" s="21"/>
      <c r="N56" s="16"/>
    </row>
    <row r="57" spans="1:14">
      <c r="A57" s="3" t="s">
        <v>71</v>
      </c>
      <c r="B57" s="3" t="s">
        <v>72</v>
      </c>
      <c r="C57" s="14" t="s">
        <v>73</v>
      </c>
      <c r="D57" s="13">
        <f>161/163</f>
        <v>0.98773006134969321</v>
      </c>
      <c r="E57" s="14" t="s">
        <v>74</v>
      </c>
      <c r="F57" s="13">
        <f>160/163</f>
        <v>0.98159509202453987</v>
      </c>
      <c r="G57" s="14" t="s">
        <v>74</v>
      </c>
      <c r="H57" s="13">
        <f>160/163</f>
        <v>0.98159509202453987</v>
      </c>
      <c r="I57" s="21"/>
      <c r="J57" s="20"/>
      <c r="K57" s="14" t="s">
        <v>74</v>
      </c>
      <c r="L57" s="13">
        <f>160/163</f>
        <v>0.98159509202453987</v>
      </c>
      <c r="M57" s="21"/>
      <c r="N57" s="16"/>
    </row>
    <row r="58" spans="1:14">
      <c r="A58" s="3" t="s">
        <v>75</v>
      </c>
      <c r="B58" s="3" t="s">
        <v>76</v>
      </c>
      <c r="C58" s="14" t="s">
        <v>77</v>
      </c>
      <c r="D58" s="13">
        <f>270/275</f>
        <v>0.98181818181818181</v>
      </c>
      <c r="E58" s="14" t="s">
        <v>77</v>
      </c>
      <c r="F58" s="13">
        <f>270/275</f>
        <v>0.98181818181818181</v>
      </c>
      <c r="G58" s="14" t="s">
        <v>77</v>
      </c>
      <c r="H58" s="13">
        <f>270/275</f>
        <v>0.98181818181818181</v>
      </c>
      <c r="I58" s="21"/>
      <c r="J58" s="20"/>
      <c r="K58" s="14" t="s">
        <v>78</v>
      </c>
      <c r="L58" s="13">
        <f>273/275</f>
        <v>0.99272727272727268</v>
      </c>
      <c r="M58" s="21"/>
      <c r="N58" s="16"/>
    </row>
    <row r="59" spans="1:14">
      <c r="A59" s="3" t="s">
        <v>79</v>
      </c>
      <c r="B59" s="3" t="s">
        <v>80</v>
      </c>
      <c r="C59" s="14" t="s">
        <v>81</v>
      </c>
      <c r="D59" s="13">
        <f>437/441</f>
        <v>0.99092970521541945</v>
      </c>
      <c r="E59" s="14" t="s">
        <v>81</v>
      </c>
      <c r="F59" s="13">
        <f>437/441</f>
        <v>0.99092970521541945</v>
      </c>
      <c r="G59" s="14" t="s">
        <v>82</v>
      </c>
      <c r="H59" s="13">
        <f>436/441</f>
        <v>0.9886621315192744</v>
      </c>
      <c r="I59" s="21"/>
      <c r="J59" s="20"/>
      <c r="K59" s="22"/>
      <c r="L59" s="20"/>
      <c r="M59" s="21"/>
      <c r="N59" s="16"/>
    </row>
    <row r="60" spans="1:14" s="63" customFormat="1" ht="34">
      <c r="A60" s="120" t="s">
        <v>291</v>
      </c>
      <c r="B60" s="121" t="s">
        <v>292</v>
      </c>
      <c r="C60" s="122" t="s">
        <v>287</v>
      </c>
      <c r="D60" s="123" t="s">
        <v>286</v>
      </c>
      <c r="E60" s="122" t="s">
        <v>287</v>
      </c>
      <c r="F60" s="123" t="s">
        <v>286</v>
      </c>
      <c r="G60" s="122" t="s">
        <v>287</v>
      </c>
      <c r="H60" s="123" t="s">
        <v>286</v>
      </c>
      <c r="I60" s="67"/>
      <c r="J60" s="68"/>
      <c r="K60" s="69"/>
      <c r="L60" s="68"/>
      <c r="M60" s="67"/>
      <c r="N60" s="70"/>
    </row>
    <row r="61" spans="1:14">
      <c r="A61" s="3" t="s">
        <v>83</v>
      </c>
      <c r="B61" s="3" t="s">
        <v>84</v>
      </c>
      <c r="C61" s="14" t="s">
        <v>85</v>
      </c>
      <c r="D61" s="13">
        <f>444/452</f>
        <v>0.98230088495575218</v>
      </c>
      <c r="E61" s="14" t="s">
        <v>85</v>
      </c>
      <c r="F61" s="13">
        <f>444/452</f>
        <v>0.98230088495575218</v>
      </c>
      <c r="G61" s="14" t="s">
        <v>86</v>
      </c>
      <c r="H61" s="13">
        <f>443/452</f>
        <v>0.98008849557522126</v>
      </c>
      <c r="I61" s="21"/>
      <c r="J61" s="20"/>
      <c r="K61" s="22"/>
      <c r="L61" s="20"/>
      <c r="M61" s="21"/>
      <c r="N61" s="16"/>
    </row>
    <row r="62" spans="1:14" ht="20" customHeight="1">
      <c r="A62" s="217" t="s">
        <v>293</v>
      </c>
      <c r="B62" s="125" t="s">
        <v>294</v>
      </c>
      <c r="C62" s="105" t="s">
        <v>296</v>
      </c>
      <c r="D62" s="106" t="s">
        <v>297</v>
      </c>
      <c r="E62" s="105" t="s">
        <v>296</v>
      </c>
      <c r="F62" s="106" t="s">
        <v>297</v>
      </c>
      <c r="G62" s="105" t="s">
        <v>296</v>
      </c>
      <c r="H62" s="106" t="s">
        <v>297</v>
      </c>
      <c r="I62" s="71"/>
      <c r="J62" s="72"/>
      <c r="K62" s="73"/>
      <c r="L62" s="72"/>
      <c r="M62" s="71"/>
      <c r="N62" s="74"/>
    </row>
    <row r="63" spans="1:14" s="80" customFormat="1" ht="20" customHeight="1">
      <c r="A63" s="218"/>
      <c r="B63" s="75" t="s">
        <v>299</v>
      </c>
      <c r="C63" s="14" t="s">
        <v>296</v>
      </c>
      <c r="D63" s="59" t="s">
        <v>298</v>
      </c>
      <c r="E63" s="14" t="s">
        <v>296</v>
      </c>
      <c r="F63" s="59" t="s">
        <v>298</v>
      </c>
      <c r="G63" s="14" t="s">
        <v>296</v>
      </c>
      <c r="H63" s="59" t="s">
        <v>298</v>
      </c>
      <c r="I63" s="78"/>
      <c r="J63" s="76"/>
      <c r="K63" s="77"/>
      <c r="L63" s="76"/>
      <c r="M63" s="78"/>
      <c r="N63" s="79"/>
    </row>
    <row r="64" spans="1:14" s="80" customFormat="1" ht="20" customHeight="1">
      <c r="A64" s="218"/>
      <c r="B64" s="75" t="s">
        <v>300</v>
      </c>
      <c r="C64" s="14" t="s">
        <v>296</v>
      </c>
      <c r="D64" s="59" t="s">
        <v>305</v>
      </c>
      <c r="E64" s="14" t="s">
        <v>296</v>
      </c>
      <c r="F64" s="59" t="s">
        <v>305</v>
      </c>
      <c r="G64" s="14" t="s">
        <v>296</v>
      </c>
      <c r="H64" s="59" t="s">
        <v>305</v>
      </c>
      <c r="I64" s="78"/>
      <c r="J64" s="76"/>
      <c r="K64" s="77"/>
      <c r="L64" s="76"/>
      <c r="M64" s="78"/>
      <c r="N64" s="79"/>
    </row>
    <row r="65" spans="1:14" s="80" customFormat="1" ht="20" customHeight="1">
      <c r="A65" s="218"/>
      <c r="B65" s="75" t="s">
        <v>301</v>
      </c>
      <c r="C65" s="14" t="s">
        <v>296</v>
      </c>
      <c r="D65" s="59" t="s">
        <v>302</v>
      </c>
      <c r="E65" s="14" t="s">
        <v>296</v>
      </c>
      <c r="F65" s="59" t="s">
        <v>302</v>
      </c>
      <c r="G65" s="14" t="s">
        <v>296</v>
      </c>
      <c r="H65" s="59" t="s">
        <v>302</v>
      </c>
      <c r="I65" s="78"/>
      <c r="J65" s="76"/>
      <c r="K65" s="77"/>
      <c r="L65" s="76"/>
      <c r="M65" s="78"/>
      <c r="N65" s="79"/>
    </row>
    <row r="66" spans="1:14" s="80" customFormat="1" ht="20" customHeight="1">
      <c r="A66" s="218"/>
      <c r="B66" s="75" t="s">
        <v>303</v>
      </c>
      <c r="C66" s="14" t="s">
        <v>296</v>
      </c>
      <c r="D66" s="59" t="s">
        <v>297</v>
      </c>
      <c r="E66" s="14" t="s">
        <v>296</v>
      </c>
      <c r="F66" s="59" t="s">
        <v>297</v>
      </c>
      <c r="G66" s="14" t="s">
        <v>296</v>
      </c>
      <c r="H66" s="59" t="s">
        <v>297</v>
      </c>
      <c r="I66" s="78"/>
      <c r="J66" s="76"/>
      <c r="K66" s="77"/>
      <c r="L66" s="76"/>
      <c r="M66" s="78"/>
      <c r="N66" s="79"/>
    </row>
    <row r="67" spans="1:14" s="80" customFormat="1" ht="20" customHeight="1">
      <c r="A67" s="218"/>
      <c r="B67" s="75" t="s">
        <v>304</v>
      </c>
      <c r="C67" s="14" t="s">
        <v>296</v>
      </c>
      <c r="D67" s="59" t="s">
        <v>298</v>
      </c>
      <c r="E67" s="14" t="s">
        <v>296</v>
      </c>
      <c r="F67" s="59" t="s">
        <v>298</v>
      </c>
      <c r="G67" s="14" t="s">
        <v>296</v>
      </c>
      <c r="H67" s="59" t="s">
        <v>298</v>
      </c>
      <c r="I67" s="78"/>
      <c r="J67" s="76"/>
      <c r="K67" s="77"/>
      <c r="L67" s="76"/>
      <c r="M67" s="78"/>
      <c r="N67" s="79"/>
    </row>
    <row r="68" spans="1:14" s="80" customFormat="1" ht="20" customHeight="1">
      <c r="A68" s="218"/>
      <c r="B68" s="75" t="s">
        <v>310</v>
      </c>
      <c r="C68" s="14" t="s">
        <v>296</v>
      </c>
      <c r="D68" s="59" t="s">
        <v>298</v>
      </c>
      <c r="E68" s="14" t="s">
        <v>296</v>
      </c>
      <c r="F68" s="59" t="s">
        <v>298</v>
      </c>
      <c r="G68" s="14" t="s">
        <v>296</v>
      </c>
      <c r="H68" s="59" t="s">
        <v>298</v>
      </c>
      <c r="I68" s="78"/>
      <c r="J68" s="76"/>
      <c r="K68" s="77"/>
      <c r="L68" s="76"/>
      <c r="M68" s="78"/>
      <c r="N68" s="79"/>
    </row>
    <row r="69" spans="1:14" s="80" customFormat="1" ht="20" customHeight="1">
      <c r="A69" s="218"/>
      <c r="B69" s="75" t="s">
        <v>311</v>
      </c>
      <c r="C69" s="14" t="s">
        <v>296</v>
      </c>
      <c r="D69" s="59" t="s">
        <v>309</v>
      </c>
      <c r="E69" s="14" t="s">
        <v>296</v>
      </c>
      <c r="F69" s="59" t="s">
        <v>309</v>
      </c>
      <c r="G69" s="14" t="s">
        <v>296</v>
      </c>
      <c r="H69" s="59" t="s">
        <v>309</v>
      </c>
      <c r="I69" s="78"/>
      <c r="J69" s="76"/>
      <c r="K69" s="77"/>
      <c r="L69" s="76"/>
      <c r="M69" s="78"/>
      <c r="N69" s="79"/>
    </row>
    <row r="70" spans="1:14" s="80" customFormat="1" ht="20" customHeight="1">
      <c r="A70" s="218"/>
      <c r="B70" s="75" t="s">
        <v>312</v>
      </c>
      <c r="C70" s="14" t="s">
        <v>296</v>
      </c>
      <c r="D70" s="59" t="s">
        <v>305</v>
      </c>
      <c r="E70" s="14" t="s">
        <v>296</v>
      </c>
      <c r="F70" s="59" t="s">
        <v>305</v>
      </c>
      <c r="G70" s="14" t="s">
        <v>296</v>
      </c>
      <c r="H70" s="59" t="s">
        <v>305</v>
      </c>
      <c r="I70" s="78"/>
      <c r="J70" s="76"/>
      <c r="K70" s="77"/>
      <c r="L70" s="76"/>
      <c r="M70" s="78"/>
      <c r="N70" s="79"/>
    </row>
    <row r="71" spans="1:14" s="80" customFormat="1" ht="20" customHeight="1">
      <c r="A71" s="218"/>
      <c r="B71" s="75" t="s">
        <v>313</v>
      </c>
      <c r="C71" s="14" t="s">
        <v>296</v>
      </c>
      <c r="D71" s="59" t="s">
        <v>308</v>
      </c>
      <c r="E71" s="14" t="s">
        <v>296</v>
      </c>
      <c r="F71" s="59" t="s">
        <v>308</v>
      </c>
      <c r="G71" s="14" t="s">
        <v>296</v>
      </c>
      <c r="H71" s="59" t="s">
        <v>308</v>
      </c>
      <c r="I71" s="78"/>
      <c r="J71" s="76"/>
      <c r="K71" s="77"/>
      <c r="L71" s="76"/>
      <c r="M71" s="78"/>
      <c r="N71" s="79"/>
    </row>
    <row r="72" spans="1:14" s="80" customFormat="1" ht="20" customHeight="1">
      <c r="A72" s="218"/>
      <c r="B72" s="75" t="s">
        <v>314</v>
      </c>
      <c r="C72" s="14" t="s">
        <v>296</v>
      </c>
      <c r="D72" s="59" t="s">
        <v>305</v>
      </c>
      <c r="E72" s="14" t="s">
        <v>296</v>
      </c>
      <c r="F72" s="59" t="s">
        <v>305</v>
      </c>
      <c r="G72" s="14" t="s">
        <v>296</v>
      </c>
      <c r="H72" s="59" t="s">
        <v>305</v>
      </c>
      <c r="I72" s="78"/>
      <c r="J72" s="76"/>
      <c r="K72" s="77"/>
      <c r="L72" s="76"/>
      <c r="M72" s="78"/>
      <c r="N72" s="79"/>
    </row>
    <row r="73" spans="1:14" s="80" customFormat="1" ht="20" customHeight="1">
      <c r="A73" s="218"/>
      <c r="B73" s="75" t="s">
        <v>315</v>
      </c>
      <c r="C73" s="14" t="s">
        <v>296</v>
      </c>
      <c r="D73" s="59" t="s">
        <v>302</v>
      </c>
      <c r="E73" s="14" t="s">
        <v>296</v>
      </c>
      <c r="F73" s="59" t="s">
        <v>302</v>
      </c>
      <c r="G73" s="14" t="s">
        <v>296</v>
      </c>
      <c r="H73" s="59" t="s">
        <v>302</v>
      </c>
      <c r="I73" s="78"/>
      <c r="J73" s="76"/>
      <c r="K73" s="77"/>
      <c r="L73" s="76"/>
      <c r="M73" s="78"/>
      <c r="N73" s="79"/>
    </row>
    <row r="74" spans="1:14" s="80" customFormat="1" ht="20" customHeight="1">
      <c r="A74" s="218"/>
      <c r="B74" s="75" t="s">
        <v>316</v>
      </c>
      <c r="C74" s="14" t="s">
        <v>296</v>
      </c>
      <c r="D74" s="59" t="s">
        <v>298</v>
      </c>
      <c r="E74" s="14" t="s">
        <v>296</v>
      </c>
      <c r="F74" s="59" t="s">
        <v>298</v>
      </c>
      <c r="G74" s="14" t="s">
        <v>296</v>
      </c>
      <c r="H74" s="59" t="s">
        <v>298</v>
      </c>
      <c r="I74" s="78"/>
      <c r="J74" s="76"/>
      <c r="K74" s="77"/>
      <c r="L74" s="76"/>
      <c r="M74" s="78"/>
      <c r="N74" s="79"/>
    </row>
    <row r="75" spans="1:14" s="80" customFormat="1" ht="20" customHeight="1">
      <c r="A75" s="218"/>
      <c r="B75" s="75" t="s">
        <v>317</v>
      </c>
      <c r="C75" s="60" t="s">
        <v>287</v>
      </c>
      <c r="D75" s="81" t="s">
        <v>389</v>
      </c>
      <c r="E75" s="60" t="s">
        <v>287</v>
      </c>
      <c r="F75" s="81" t="s">
        <v>390</v>
      </c>
      <c r="G75" s="142"/>
      <c r="H75" s="143"/>
      <c r="I75" s="78"/>
      <c r="J75" s="76"/>
      <c r="K75" s="77"/>
      <c r="L75" s="76"/>
      <c r="M75" s="78"/>
      <c r="N75" s="79"/>
    </row>
    <row r="76" spans="1:14" s="80" customFormat="1" ht="20" customHeight="1">
      <c r="A76" s="218"/>
      <c r="B76" s="75" t="s">
        <v>509</v>
      </c>
      <c r="C76" s="142"/>
      <c r="D76" s="143"/>
      <c r="E76" s="142"/>
      <c r="F76" s="143"/>
      <c r="G76" s="60" t="s">
        <v>287</v>
      </c>
      <c r="H76" s="81" t="s">
        <v>285</v>
      </c>
      <c r="I76" s="78"/>
      <c r="J76" s="76"/>
      <c r="K76" s="77"/>
      <c r="L76" s="76"/>
      <c r="M76" s="78"/>
      <c r="N76" s="79"/>
    </row>
    <row r="77" spans="1:14" s="80" customFormat="1" ht="20" customHeight="1">
      <c r="A77" s="218"/>
      <c r="B77" s="75" t="s">
        <v>318</v>
      </c>
      <c r="C77" s="14" t="s">
        <v>296</v>
      </c>
      <c r="D77" s="59" t="s">
        <v>306</v>
      </c>
      <c r="E77" s="14" t="s">
        <v>296</v>
      </c>
      <c r="F77" s="59" t="s">
        <v>306</v>
      </c>
      <c r="G77" s="14" t="s">
        <v>296</v>
      </c>
      <c r="H77" s="59" t="s">
        <v>306</v>
      </c>
      <c r="I77" s="78"/>
      <c r="J77" s="76"/>
      <c r="K77" s="77"/>
      <c r="L77" s="76"/>
      <c r="M77" s="78"/>
      <c r="N77" s="79"/>
    </row>
    <row r="78" spans="1:14" s="80" customFormat="1" ht="20" customHeight="1">
      <c r="A78" s="218"/>
      <c r="B78" s="75" t="s">
        <v>385</v>
      </c>
      <c r="C78" s="17"/>
      <c r="D78" s="136"/>
      <c r="E78" s="14" t="s">
        <v>296</v>
      </c>
      <c r="F78" s="59" t="s">
        <v>308</v>
      </c>
      <c r="G78" s="175"/>
      <c r="H78" s="136"/>
      <c r="I78" s="78"/>
      <c r="J78" s="76"/>
      <c r="K78" s="77"/>
      <c r="L78" s="76"/>
      <c r="M78" s="78"/>
      <c r="N78" s="79"/>
    </row>
    <row r="79" spans="1:14" s="80" customFormat="1" ht="20" customHeight="1">
      <c r="A79" s="218"/>
      <c r="B79" s="75" t="s">
        <v>319</v>
      </c>
      <c r="C79" s="14" t="s">
        <v>296</v>
      </c>
      <c r="D79" s="59" t="s">
        <v>302</v>
      </c>
      <c r="E79" s="17"/>
      <c r="F79" s="136"/>
      <c r="G79" s="175"/>
      <c r="H79" s="136"/>
      <c r="I79" s="78"/>
      <c r="J79" s="76"/>
      <c r="K79" s="77"/>
      <c r="L79" s="76"/>
      <c r="M79" s="78"/>
      <c r="N79" s="79"/>
    </row>
    <row r="80" spans="1:14" s="80" customFormat="1" ht="20" customHeight="1">
      <c r="A80" s="218"/>
      <c r="B80" s="75" t="s">
        <v>510</v>
      </c>
      <c r="C80" s="17"/>
      <c r="D80" s="136"/>
      <c r="E80" s="17"/>
      <c r="F80" s="136"/>
      <c r="G80" s="14" t="s">
        <v>296</v>
      </c>
      <c r="H80" s="59" t="s">
        <v>306</v>
      </c>
      <c r="I80" s="78"/>
      <c r="J80" s="76"/>
      <c r="K80" s="77"/>
      <c r="L80" s="76"/>
      <c r="M80" s="78"/>
      <c r="N80" s="79"/>
    </row>
    <row r="81" spans="1:14" s="80" customFormat="1" ht="20" customHeight="1">
      <c r="A81" s="218"/>
      <c r="B81" s="75" t="s">
        <v>511</v>
      </c>
      <c r="C81" s="17"/>
      <c r="D81" s="136"/>
      <c r="E81" s="17"/>
      <c r="F81" s="136"/>
      <c r="G81" s="14" t="s">
        <v>296</v>
      </c>
      <c r="H81" s="59" t="s">
        <v>302</v>
      </c>
      <c r="I81" s="78"/>
      <c r="J81" s="76"/>
      <c r="K81" s="77"/>
      <c r="L81" s="76"/>
      <c r="M81" s="78"/>
      <c r="N81" s="79"/>
    </row>
    <row r="82" spans="1:14" s="80" customFormat="1" ht="20" customHeight="1">
      <c r="A82" s="218"/>
      <c r="B82" s="75" t="s">
        <v>322</v>
      </c>
      <c r="C82" s="14" t="s">
        <v>296</v>
      </c>
      <c r="D82" s="59" t="s">
        <v>308</v>
      </c>
      <c r="E82" s="14" t="s">
        <v>296</v>
      </c>
      <c r="F82" s="59" t="s">
        <v>308</v>
      </c>
      <c r="G82" s="175"/>
      <c r="H82" s="136"/>
      <c r="I82" s="78"/>
      <c r="J82" s="76"/>
      <c r="K82" s="77"/>
      <c r="L82" s="76"/>
      <c r="M82" s="78"/>
      <c r="N82" s="79"/>
    </row>
    <row r="83" spans="1:14" s="80" customFormat="1" ht="20" customHeight="1">
      <c r="A83" s="218"/>
      <c r="B83" s="75" t="s">
        <v>386</v>
      </c>
      <c r="C83" s="17"/>
      <c r="D83" s="136"/>
      <c r="E83" s="14" t="s">
        <v>296</v>
      </c>
      <c r="F83" s="59" t="s">
        <v>297</v>
      </c>
      <c r="G83" s="175"/>
      <c r="H83" s="136"/>
      <c r="I83" s="78"/>
      <c r="J83" s="76"/>
      <c r="K83" s="77"/>
      <c r="L83" s="76"/>
      <c r="M83" s="78"/>
      <c r="N83" s="79"/>
    </row>
    <row r="84" spans="1:14" s="80" customFormat="1" ht="20" customHeight="1">
      <c r="A84" s="218"/>
      <c r="B84" s="75" t="s">
        <v>321</v>
      </c>
      <c r="C84" s="14" t="s">
        <v>296</v>
      </c>
      <c r="D84" s="59" t="s">
        <v>320</v>
      </c>
      <c r="E84" s="14" t="s">
        <v>296</v>
      </c>
      <c r="F84" s="59" t="s">
        <v>320</v>
      </c>
      <c r="G84" s="14" t="s">
        <v>296</v>
      </c>
      <c r="H84" s="59" t="s">
        <v>320</v>
      </c>
      <c r="I84" s="78"/>
      <c r="J84" s="76"/>
      <c r="K84" s="77"/>
      <c r="L84" s="76"/>
      <c r="M84" s="78"/>
      <c r="N84" s="79"/>
    </row>
    <row r="85" spans="1:14" s="80" customFormat="1" ht="20" customHeight="1">
      <c r="A85" s="218"/>
      <c r="B85" s="75" t="s">
        <v>323</v>
      </c>
      <c r="C85" s="14" t="s">
        <v>296</v>
      </c>
      <c r="D85" s="59" t="s">
        <v>297</v>
      </c>
      <c r="E85" s="17"/>
      <c r="F85" s="136"/>
      <c r="G85" s="14" t="s">
        <v>296</v>
      </c>
      <c r="H85" s="59" t="s">
        <v>297</v>
      </c>
      <c r="I85" s="82"/>
      <c r="J85" s="47"/>
      <c r="K85" s="49"/>
      <c r="L85" s="47"/>
      <c r="M85" s="82"/>
      <c r="N85" s="83"/>
    </row>
    <row r="86" spans="1:14" s="80" customFormat="1" ht="20" customHeight="1">
      <c r="A86" s="218"/>
      <c r="B86" s="75" t="s">
        <v>512</v>
      </c>
      <c r="C86" s="17"/>
      <c r="D86" s="136"/>
      <c r="E86" s="17"/>
      <c r="F86" s="136"/>
      <c r="G86" s="14" t="s">
        <v>296</v>
      </c>
      <c r="H86" s="59" t="s">
        <v>308</v>
      </c>
      <c r="I86" s="82"/>
      <c r="J86" s="47"/>
      <c r="K86" s="49"/>
      <c r="L86" s="47"/>
      <c r="M86" s="82"/>
      <c r="N86" s="83"/>
    </row>
    <row r="87" spans="1:14" s="80" customFormat="1" ht="20" customHeight="1">
      <c r="A87" s="219"/>
      <c r="B87" s="126" t="s">
        <v>387</v>
      </c>
      <c r="C87" s="17"/>
      <c r="D87" s="136"/>
      <c r="E87" s="110" t="s">
        <v>296</v>
      </c>
      <c r="F87" s="111" t="s">
        <v>298</v>
      </c>
      <c r="G87" s="182"/>
      <c r="H87" s="164"/>
      <c r="I87" s="82"/>
      <c r="J87" s="47"/>
      <c r="K87" s="49"/>
      <c r="L87" s="47"/>
      <c r="M87" s="82"/>
      <c r="N87" s="83"/>
    </row>
    <row r="88" spans="1:14">
      <c r="A88" s="54" t="s">
        <v>87</v>
      </c>
      <c r="B88" s="54" t="s">
        <v>88</v>
      </c>
      <c r="C88" s="14" t="s">
        <v>89</v>
      </c>
      <c r="D88" s="59">
        <f>361/370</f>
        <v>0.9756756756756757</v>
      </c>
      <c r="E88" s="41" t="s">
        <v>90</v>
      </c>
      <c r="F88" s="85">
        <f>357/369</f>
        <v>0.96747967479674801</v>
      </c>
      <c r="G88" s="41" t="s">
        <v>91</v>
      </c>
      <c r="H88" s="96">
        <f>370/370</f>
        <v>1</v>
      </c>
      <c r="I88" s="84"/>
      <c r="J88" s="20"/>
      <c r="K88" s="22"/>
      <c r="L88" s="20"/>
      <c r="M88" s="21"/>
      <c r="N88" s="16"/>
    </row>
    <row r="89" spans="1:14">
      <c r="A89" s="217" t="s">
        <v>324</v>
      </c>
      <c r="B89" s="104" t="s">
        <v>391</v>
      </c>
      <c r="C89" s="17"/>
      <c r="D89" s="136"/>
      <c r="E89" s="105" t="s">
        <v>287</v>
      </c>
      <c r="F89" s="106" t="s">
        <v>388</v>
      </c>
      <c r="G89" s="183"/>
      <c r="H89" s="184"/>
      <c r="I89" s="21"/>
      <c r="J89" s="20"/>
      <c r="K89" s="22"/>
      <c r="L89" s="20"/>
      <c r="M89" s="21"/>
      <c r="N89" s="16"/>
    </row>
    <row r="90" spans="1:14">
      <c r="A90" s="218"/>
      <c r="B90" s="54" t="s">
        <v>325</v>
      </c>
      <c r="C90" s="14" t="s">
        <v>296</v>
      </c>
      <c r="D90" s="59" t="s">
        <v>302</v>
      </c>
      <c r="E90" s="14" t="s">
        <v>296</v>
      </c>
      <c r="F90" s="59" t="s">
        <v>302</v>
      </c>
      <c r="G90" s="144"/>
      <c r="H90" s="145"/>
      <c r="I90" s="21"/>
      <c r="J90" s="20"/>
      <c r="K90" s="22"/>
      <c r="L90" s="20"/>
      <c r="M90" s="21"/>
      <c r="N90" s="16"/>
    </row>
    <row r="91" spans="1:14">
      <c r="A91" s="218"/>
      <c r="B91" s="54" t="s">
        <v>328</v>
      </c>
      <c r="C91" s="14" t="s">
        <v>296</v>
      </c>
      <c r="D91" s="59" t="s">
        <v>297</v>
      </c>
      <c r="E91" s="17"/>
      <c r="F91" s="136"/>
      <c r="G91" s="144"/>
      <c r="H91" s="145"/>
      <c r="I91" s="21"/>
      <c r="J91" s="20"/>
      <c r="K91" s="22"/>
      <c r="L91" s="20"/>
      <c r="M91" s="21"/>
      <c r="N91" s="16"/>
    </row>
    <row r="92" spans="1:14">
      <c r="A92" s="218"/>
      <c r="B92" s="54" t="s">
        <v>329</v>
      </c>
      <c r="C92" s="14" t="s">
        <v>296</v>
      </c>
      <c r="D92" s="59" t="s">
        <v>298</v>
      </c>
      <c r="E92" s="17"/>
      <c r="F92" s="136"/>
      <c r="G92" s="144"/>
      <c r="H92" s="145"/>
      <c r="I92" s="21"/>
      <c r="J92" s="20"/>
      <c r="K92" s="22"/>
      <c r="L92" s="20"/>
      <c r="M92" s="21"/>
      <c r="N92" s="16"/>
    </row>
    <row r="93" spans="1:14">
      <c r="A93" s="218"/>
      <c r="B93" s="54" t="s">
        <v>392</v>
      </c>
      <c r="C93" s="17"/>
      <c r="D93" s="136"/>
      <c r="E93" s="14" t="s">
        <v>296</v>
      </c>
      <c r="F93" s="59" t="s">
        <v>298</v>
      </c>
      <c r="G93" s="144"/>
      <c r="H93" s="145"/>
      <c r="I93" s="21"/>
      <c r="J93" s="20"/>
      <c r="K93" s="22"/>
      <c r="L93" s="20"/>
      <c r="M93" s="21"/>
      <c r="N93" s="16"/>
    </row>
    <row r="94" spans="1:14">
      <c r="A94" s="218"/>
      <c r="B94" s="54" t="s">
        <v>393</v>
      </c>
      <c r="C94" s="17"/>
      <c r="D94" s="136"/>
      <c r="E94" s="14" t="s">
        <v>326</v>
      </c>
      <c r="F94" s="59"/>
      <c r="G94" s="144"/>
      <c r="H94" s="145"/>
      <c r="I94" s="21"/>
      <c r="J94" s="20"/>
      <c r="K94" s="22"/>
      <c r="L94" s="20"/>
      <c r="M94" s="21"/>
      <c r="N94" s="16"/>
    </row>
    <row r="95" spans="1:14">
      <c r="A95" s="219"/>
      <c r="B95" s="109" t="s">
        <v>327</v>
      </c>
      <c r="C95" s="110" t="s">
        <v>326</v>
      </c>
      <c r="D95" s="111"/>
      <c r="E95" s="110" t="s">
        <v>326</v>
      </c>
      <c r="F95" s="111"/>
      <c r="G95" s="144"/>
      <c r="H95" s="145"/>
      <c r="I95" s="21"/>
      <c r="J95" s="20"/>
      <c r="K95" s="22"/>
      <c r="L95" s="20"/>
      <c r="M95" s="21"/>
      <c r="N95" s="16"/>
    </row>
    <row r="96" spans="1:14">
      <c r="A96" s="3" t="s">
        <v>92</v>
      </c>
      <c r="B96" s="3" t="s">
        <v>93</v>
      </c>
      <c r="C96" s="14" t="s">
        <v>94</v>
      </c>
      <c r="D96" s="13">
        <f>179/181</f>
        <v>0.98895027624309395</v>
      </c>
      <c r="E96" s="14" t="s">
        <v>94</v>
      </c>
      <c r="F96" s="13">
        <f>179/181</f>
        <v>0.98895027624309395</v>
      </c>
      <c r="G96" s="175"/>
      <c r="H96" s="136"/>
      <c r="I96" s="78"/>
      <c r="J96" s="20"/>
      <c r="K96" s="22"/>
      <c r="L96" s="20"/>
      <c r="M96" s="21"/>
      <c r="N96" s="16"/>
    </row>
    <row r="97" spans="1:14" s="63" customFormat="1" ht="34">
      <c r="A97" s="120" t="s">
        <v>330</v>
      </c>
      <c r="B97" s="121" t="s">
        <v>331</v>
      </c>
      <c r="C97" s="122" t="s">
        <v>296</v>
      </c>
      <c r="D97" s="123" t="s">
        <v>308</v>
      </c>
      <c r="E97" s="122" t="s">
        <v>296</v>
      </c>
      <c r="F97" s="123" t="s">
        <v>308</v>
      </c>
      <c r="G97" s="169"/>
      <c r="H97" s="168"/>
      <c r="I97" s="189"/>
      <c r="J97" s="68"/>
      <c r="K97" s="69"/>
      <c r="L97" s="68"/>
      <c r="M97" s="67"/>
      <c r="N97" s="70"/>
    </row>
    <row r="98" spans="1:14">
      <c r="A98" s="3" t="s">
        <v>95</v>
      </c>
      <c r="B98" s="3" t="s">
        <v>96</v>
      </c>
      <c r="C98" s="14" t="s">
        <v>97</v>
      </c>
      <c r="D98" s="5">
        <f>149/149</f>
        <v>1</v>
      </c>
      <c r="E98" s="14" t="s">
        <v>98</v>
      </c>
      <c r="F98" s="13">
        <f>147/149</f>
        <v>0.98657718120805371</v>
      </c>
      <c r="G98" s="175"/>
      <c r="H98" s="76"/>
      <c r="I98" s="14" t="s">
        <v>541</v>
      </c>
      <c r="J98" s="13">
        <f>146/149</f>
        <v>0.97986577181208057</v>
      </c>
      <c r="K98" s="22"/>
      <c r="L98" s="20"/>
      <c r="M98" s="21"/>
      <c r="N98" s="16"/>
    </row>
    <row r="99" spans="1:14" s="63" customFormat="1" ht="20" customHeight="1">
      <c r="A99" s="217" t="s">
        <v>332</v>
      </c>
      <c r="B99" s="125" t="s">
        <v>333</v>
      </c>
      <c r="C99" s="113" t="s">
        <v>296</v>
      </c>
      <c r="D99" s="114" t="s">
        <v>306</v>
      </c>
      <c r="E99" s="113" t="s">
        <v>296</v>
      </c>
      <c r="F99" s="114" t="s">
        <v>306</v>
      </c>
      <c r="G99" s="169"/>
      <c r="H99" s="168"/>
      <c r="I99" s="189"/>
      <c r="J99" s="68"/>
      <c r="K99" s="69"/>
      <c r="L99" s="68"/>
      <c r="M99" s="67"/>
      <c r="N99" s="70"/>
    </row>
    <row r="100" spans="1:14" s="63" customFormat="1">
      <c r="A100" s="219"/>
      <c r="B100" s="126" t="s">
        <v>394</v>
      </c>
      <c r="C100" s="138"/>
      <c r="D100" s="139"/>
      <c r="E100" s="115" t="s">
        <v>287</v>
      </c>
      <c r="F100" s="116" t="s">
        <v>285</v>
      </c>
      <c r="G100" s="169"/>
      <c r="H100" s="168"/>
      <c r="I100" s="189"/>
      <c r="J100" s="68"/>
      <c r="K100" s="69"/>
      <c r="L100" s="68"/>
      <c r="M100" s="67"/>
      <c r="N100" s="70"/>
    </row>
    <row r="101" spans="1:14">
      <c r="A101" s="44" t="s">
        <v>99</v>
      </c>
      <c r="B101" s="44" t="s">
        <v>100</v>
      </c>
      <c r="C101" s="45" t="s">
        <v>101</v>
      </c>
      <c r="D101" s="13"/>
      <c r="E101" s="45" t="s">
        <v>101</v>
      </c>
      <c r="F101" s="13"/>
      <c r="G101" s="17"/>
      <c r="H101" s="20"/>
      <c r="I101" s="21"/>
      <c r="J101" s="20"/>
      <c r="K101" s="22"/>
      <c r="L101" s="20"/>
      <c r="M101" s="21"/>
      <c r="N101" s="16"/>
    </row>
    <row r="102" spans="1:14">
      <c r="A102" s="44" t="s">
        <v>102</v>
      </c>
      <c r="B102" s="44" t="s">
        <v>100</v>
      </c>
      <c r="C102" s="45" t="s">
        <v>101</v>
      </c>
      <c r="D102" s="13"/>
      <c r="E102" s="45" t="s">
        <v>101</v>
      </c>
      <c r="F102" s="13"/>
      <c r="G102" s="17"/>
      <c r="H102" s="20"/>
      <c r="I102" s="21"/>
      <c r="J102" s="20"/>
      <c r="K102" s="22"/>
      <c r="L102" s="20"/>
      <c r="M102" s="21"/>
      <c r="N102" s="16"/>
    </row>
    <row r="103" spans="1:14" s="63" customFormat="1" ht="20" customHeight="1">
      <c r="A103" s="217" t="s">
        <v>340</v>
      </c>
      <c r="B103" s="125" t="s">
        <v>334</v>
      </c>
      <c r="C103" s="113" t="s">
        <v>296</v>
      </c>
      <c r="D103" s="114" t="s">
        <v>302</v>
      </c>
      <c r="E103" s="140"/>
      <c r="F103" s="141"/>
      <c r="G103" s="185"/>
      <c r="H103" s="186"/>
      <c r="I103" s="88"/>
      <c r="J103" s="89"/>
      <c r="K103" s="90"/>
      <c r="L103" s="89"/>
      <c r="M103" s="88"/>
      <c r="N103" s="91"/>
    </row>
    <row r="104" spans="1:14" s="94" customFormat="1">
      <c r="A104" s="218"/>
      <c r="B104" s="75" t="s">
        <v>335</v>
      </c>
      <c r="C104" s="60" t="s">
        <v>296</v>
      </c>
      <c r="D104" s="81" t="s">
        <v>308</v>
      </c>
      <c r="E104" s="60" t="s">
        <v>296</v>
      </c>
      <c r="F104" s="81" t="s">
        <v>308</v>
      </c>
      <c r="G104" s="142"/>
      <c r="H104" s="168"/>
      <c r="I104" s="92"/>
      <c r="J104" s="86"/>
      <c r="K104" s="87"/>
      <c r="L104" s="86"/>
      <c r="M104" s="92"/>
      <c r="N104" s="93"/>
    </row>
    <row r="105" spans="1:14" s="94" customFormat="1">
      <c r="A105" s="218"/>
      <c r="B105" s="75" t="s">
        <v>336</v>
      </c>
      <c r="C105" s="60" t="s">
        <v>296</v>
      </c>
      <c r="D105" s="81" t="s">
        <v>305</v>
      </c>
      <c r="E105" s="17"/>
      <c r="F105" s="136"/>
      <c r="G105" s="142"/>
      <c r="H105" s="168"/>
      <c r="I105" s="92"/>
      <c r="J105" s="86"/>
      <c r="K105" s="87"/>
      <c r="L105" s="86"/>
      <c r="M105" s="92"/>
      <c r="N105" s="93"/>
    </row>
    <row r="106" spans="1:14" s="94" customFormat="1">
      <c r="A106" s="218"/>
      <c r="B106" s="75" t="s">
        <v>337</v>
      </c>
      <c r="C106" s="60" t="s">
        <v>296</v>
      </c>
      <c r="D106" s="81" t="s">
        <v>297</v>
      </c>
      <c r="E106" s="17"/>
      <c r="F106" s="136"/>
      <c r="G106" s="142"/>
      <c r="H106" s="168"/>
      <c r="I106" s="92"/>
      <c r="J106" s="86"/>
      <c r="K106" s="87"/>
      <c r="L106" s="86"/>
      <c r="M106" s="92"/>
      <c r="N106" s="93"/>
    </row>
    <row r="107" spans="1:14" s="94" customFormat="1">
      <c r="A107" s="218"/>
      <c r="B107" s="75" t="s">
        <v>338</v>
      </c>
      <c r="C107" s="60" t="s">
        <v>296</v>
      </c>
      <c r="D107" s="81" t="s">
        <v>305</v>
      </c>
      <c r="E107" s="17"/>
      <c r="F107" s="136"/>
      <c r="G107" s="142"/>
      <c r="H107" s="168"/>
      <c r="I107" s="92"/>
      <c r="J107" s="86"/>
      <c r="K107" s="87"/>
      <c r="L107" s="86"/>
      <c r="M107" s="92"/>
      <c r="N107" s="93"/>
    </row>
    <row r="108" spans="1:14" s="94" customFormat="1">
      <c r="A108" s="218"/>
      <c r="B108" s="75" t="s">
        <v>395</v>
      </c>
      <c r="C108" s="60" t="s">
        <v>296</v>
      </c>
      <c r="D108" s="81" t="s">
        <v>305</v>
      </c>
      <c r="E108" s="60" t="s">
        <v>296</v>
      </c>
      <c r="F108" s="81" t="s">
        <v>305</v>
      </c>
      <c r="G108" s="142"/>
      <c r="H108" s="168"/>
      <c r="I108" s="92"/>
      <c r="J108" s="86"/>
      <c r="K108" s="87"/>
      <c r="L108" s="86"/>
      <c r="M108" s="92"/>
      <c r="N108" s="93"/>
    </row>
    <row r="109" spans="1:14">
      <c r="A109" s="219"/>
      <c r="B109" s="126" t="s">
        <v>339</v>
      </c>
      <c r="C109" s="115" t="s">
        <v>296</v>
      </c>
      <c r="D109" s="116" t="s">
        <v>297</v>
      </c>
      <c r="E109" s="115" t="s">
        <v>296</v>
      </c>
      <c r="F109" s="116" t="s">
        <v>297</v>
      </c>
      <c r="G109" s="17"/>
      <c r="H109" s="20"/>
      <c r="I109" s="21"/>
      <c r="J109" s="20"/>
      <c r="K109" s="22"/>
      <c r="L109" s="20"/>
      <c r="M109" s="21"/>
      <c r="N109" s="16"/>
    </row>
    <row r="110" spans="1:14">
      <c r="A110" s="159" t="s">
        <v>103</v>
      </c>
      <c r="B110" s="159" t="s">
        <v>37</v>
      </c>
      <c r="C110" s="160" t="s">
        <v>104</v>
      </c>
      <c r="D110" s="161">
        <f>116/165</f>
        <v>0.70303030303030301</v>
      </c>
      <c r="E110" s="105" t="s">
        <v>105</v>
      </c>
      <c r="F110" s="132">
        <f>160/165</f>
        <v>0.96969696969696972</v>
      </c>
      <c r="G110" s="17"/>
      <c r="H110" s="20"/>
      <c r="I110" s="21"/>
      <c r="J110" s="20"/>
      <c r="K110" s="22"/>
      <c r="L110" s="20"/>
      <c r="M110" s="21"/>
      <c r="N110" s="16"/>
    </row>
    <row r="111" spans="1:14">
      <c r="A111" s="54" t="s">
        <v>106</v>
      </c>
      <c r="B111" s="54" t="s">
        <v>107</v>
      </c>
      <c r="C111" s="14" t="s">
        <v>108</v>
      </c>
      <c r="D111" s="59">
        <f>384/393</f>
        <v>0.97709923664122134</v>
      </c>
      <c r="E111" s="41" t="s">
        <v>109</v>
      </c>
      <c r="F111" s="101">
        <f>387/393</f>
        <v>0.98473282442748089</v>
      </c>
      <c r="G111" s="17"/>
      <c r="H111" s="20"/>
      <c r="I111" s="21"/>
      <c r="J111" s="20"/>
      <c r="K111" s="22"/>
      <c r="L111" s="20"/>
      <c r="M111" s="21"/>
      <c r="N111" s="16"/>
    </row>
    <row r="112" spans="1:14">
      <c r="A112" s="109" t="s">
        <v>110</v>
      </c>
      <c r="B112" s="109" t="s">
        <v>111</v>
      </c>
      <c r="C112" s="110" t="s">
        <v>112</v>
      </c>
      <c r="D112" s="111">
        <f>446/448</f>
        <v>0.9955357142857143</v>
      </c>
      <c r="E112" s="110" t="s">
        <v>113</v>
      </c>
      <c r="F112" s="130">
        <f>444/448</f>
        <v>0.9910714285714286</v>
      </c>
      <c r="G112" s="17"/>
      <c r="H112" s="20"/>
      <c r="I112" s="21"/>
      <c r="J112" s="20"/>
      <c r="K112" s="22"/>
      <c r="L112" s="20"/>
      <c r="M112" s="21"/>
      <c r="N112" s="16"/>
    </row>
    <row r="113" spans="1:14">
      <c r="A113" s="95" t="s">
        <v>114</v>
      </c>
      <c r="B113" s="95" t="s">
        <v>34</v>
      </c>
      <c r="C113" s="45" t="s">
        <v>101</v>
      </c>
      <c r="D113" s="13"/>
      <c r="E113" s="14" t="s">
        <v>115</v>
      </c>
      <c r="F113" s="13">
        <f>74/75</f>
        <v>0.98666666666666669</v>
      </c>
      <c r="G113" s="17"/>
      <c r="H113" s="20"/>
      <c r="I113" s="21"/>
      <c r="J113" s="20"/>
      <c r="K113" s="22"/>
      <c r="L113" s="20"/>
      <c r="M113" s="21"/>
      <c r="N113" s="16"/>
    </row>
    <row r="114" spans="1:14">
      <c r="A114" s="95" t="s">
        <v>116</v>
      </c>
      <c r="B114" s="95" t="s">
        <v>117</v>
      </c>
      <c r="C114" s="45" t="s">
        <v>101</v>
      </c>
      <c r="D114" s="59"/>
      <c r="E114" s="41" t="s">
        <v>118</v>
      </c>
      <c r="F114" s="128">
        <f>86/86</f>
        <v>1</v>
      </c>
      <c r="G114" s="17"/>
      <c r="H114" s="20"/>
      <c r="I114" s="21"/>
      <c r="J114" s="20"/>
      <c r="K114" s="22"/>
      <c r="L114" s="20"/>
      <c r="M114" s="21"/>
      <c r="N114" s="16"/>
    </row>
    <row r="115" spans="1:14" ht="20" customHeight="1">
      <c r="A115" s="217" t="s">
        <v>341</v>
      </c>
      <c r="B115" s="125" t="s">
        <v>396</v>
      </c>
      <c r="C115" s="140" t="s">
        <v>296</v>
      </c>
      <c r="D115" s="156" t="s">
        <v>344</v>
      </c>
      <c r="E115" s="107" t="s">
        <v>296</v>
      </c>
      <c r="F115" s="127" t="s">
        <v>297</v>
      </c>
      <c r="G115" s="17"/>
      <c r="H115" s="20"/>
      <c r="I115" s="21"/>
      <c r="J115" s="20"/>
      <c r="K115" s="22"/>
      <c r="L115" s="20"/>
      <c r="M115" s="21"/>
      <c r="N115" s="16"/>
    </row>
    <row r="116" spans="1:14" ht="20" customHeight="1">
      <c r="A116" s="218"/>
      <c r="B116" s="75" t="s">
        <v>342</v>
      </c>
      <c r="C116" s="60" t="s">
        <v>296</v>
      </c>
      <c r="D116" s="81" t="s">
        <v>344</v>
      </c>
      <c r="E116" s="144"/>
      <c r="F116" s="145"/>
      <c r="G116" s="17"/>
      <c r="H116" s="20"/>
      <c r="I116" s="21"/>
      <c r="J116" s="20"/>
      <c r="K116" s="22"/>
      <c r="L116" s="20"/>
      <c r="M116" s="21"/>
      <c r="N116" s="16"/>
    </row>
    <row r="117" spans="1:14" ht="20" customHeight="1">
      <c r="A117" s="219"/>
      <c r="B117" s="126" t="s">
        <v>343</v>
      </c>
      <c r="C117" s="115" t="s">
        <v>296</v>
      </c>
      <c r="D117" s="150" t="s">
        <v>308</v>
      </c>
      <c r="E117" s="157"/>
      <c r="F117" s="158"/>
      <c r="G117" s="17"/>
      <c r="H117" s="20"/>
      <c r="I117" s="21"/>
      <c r="J117" s="20"/>
      <c r="K117" s="22"/>
      <c r="L117" s="20"/>
      <c r="M117" s="21"/>
      <c r="N117" s="16"/>
    </row>
    <row r="118" spans="1:14">
      <c r="A118" s="153" t="s">
        <v>119</v>
      </c>
      <c r="B118" s="153" t="s">
        <v>120</v>
      </c>
      <c r="C118" s="14" t="s">
        <v>121</v>
      </c>
      <c r="D118" s="59">
        <f>421/439</f>
        <v>0.95899772209567202</v>
      </c>
      <c r="E118" s="34" t="s">
        <v>122</v>
      </c>
      <c r="F118" s="154">
        <f>386/437</f>
        <v>0.8832951945080092</v>
      </c>
      <c r="G118" s="37"/>
      <c r="H118" s="47"/>
      <c r="I118" s="48"/>
      <c r="J118" s="47"/>
      <c r="K118" s="49"/>
      <c r="L118" s="47"/>
      <c r="M118" s="48"/>
      <c r="N118" s="50"/>
    </row>
    <row r="119" spans="1:14">
      <c r="A119" s="223" t="s">
        <v>345</v>
      </c>
      <c r="B119" s="104" t="s">
        <v>399</v>
      </c>
      <c r="C119" s="140" t="s">
        <v>296</v>
      </c>
      <c r="D119" s="155" t="s">
        <v>344</v>
      </c>
      <c r="E119" s="105" t="s">
        <v>296</v>
      </c>
      <c r="F119" s="132" t="s">
        <v>297</v>
      </c>
      <c r="G119" s="17"/>
      <c r="H119" s="20"/>
      <c r="I119" s="21"/>
      <c r="J119" s="20"/>
      <c r="K119" s="22"/>
      <c r="L119" s="20"/>
      <c r="M119" s="21"/>
      <c r="N119" s="16"/>
    </row>
    <row r="120" spans="1:14">
      <c r="A120" s="224"/>
      <c r="B120" s="54" t="s">
        <v>400</v>
      </c>
      <c r="C120" s="142"/>
      <c r="D120" s="136"/>
      <c r="E120" s="14" t="s">
        <v>296</v>
      </c>
      <c r="F120" s="133" t="s">
        <v>298</v>
      </c>
      <c r="G120" s="17"/>
      <c r="H120" s="20"/>
      <c r="I120" s="21"/>
      <c r="J120" s="20"/>
      <c r="K120" s="22"/>
      <c r="L120" s="20"/>
      <c r="M120" s="21"/>
      <c r="N120" s="16"/>
    </row>
    <row r="121" spans="1:14">
      <c r="A121" s="224"/>
      <c r="B121" s="54" t="s">
        <v>401</v>
      </c>
      <c r="C121" s="142"/>
      <c r="D121" s="136"/>
      <c r="E121" s="14" t="s">
        <v>296</v>
      </c>
      <c r="F121" s="133" t="s">
        <v>307</v>
      </c>
      <c r="G121" s="17"/>
      <c r="H121" s="20"/>
      <c r="I121" s="21"/>
      <c r="J121" s="20"/>
      <c r="K121" s="22"/>
      <c r="L121" s="20"/>
      <c r="M121" s="21"/>
      <c r="N121" s="16"/>
    </row>
    <row r="122" spans="1:14">
      <c r="A122" s="225"/>
      <c r="B122" s="109" t="s">
        <v>397</v>
      </c>
      <c r="C122" s="110" t="s">
        <v>346</v>
      </c>
      <c r="D122" s="111" t="s">
        <v>398</v>
      </c>
      <c r="E122" s="110" t="s">
        <v>346</v>
      </c>
      <c r="F122" s="130" t="s">
        <v>402</v>
      </c>
      <c r="G122" s="37"/>
      <c r="H122" s="20"/>
      <c r="I122" s="21"/>
      <c r="J122" s="20"/>
      <c r="K122" s="22"/>
      <c r="L122" s="20"/>
      <c r="M122" s="21"/>
      <c r="N122" s="16"/>
    </row>
    <row r="123" spans="1:14">
      <c r="A123" s="3" t="s">
        <v>123</v>
      </c>
      <c r="B123" s="3" t="s">
        <v>124</v>
      </c>
      <c r="C123" s="14" t="s">
        <v>125</v>
      </c>
      <c r="D123" s="13">
        <f>124/125</f>
        <v>0.99199999999999999</v>
      </c>
      <c r="E123" s="41" t="s">
        <v>126</v>
      </c>
      <c r="F123" s="42">
        <f>124/125</f>
        <v>0.99199999999999999</v>
      </c>
      <c r="G123" s="17"/>
      <c r="H123" s="20"/>
      <c r="I123" s="21"/>
      <c r="J123" s="20"/>
      <c r="K123" s="22"/>
      <c r="L123" s="20"/>
      <c r="M123" s="21"/>
      <c r="N123" s="16"/>
    </row>
    <row r="124" spans="1:14" s="63" customFormat="1" ht="34">
      <c r="A124" s="120" t="s">
        <v>332</v>
      </c>
      <c r="B124" s="121" t="s">
        <v>347</v>
      </c>
      <c r="C124" s="122" t="s">
        <v>296</v>
      </c>
      <c r="D124" s="123" t="s">
        <v>305</v>
      </c>
      <c r="E124" s="122" t="s">
        <v>296</v>
      </c>
      <c r="F124" s="152" t="s">
        <v>305</v>
      </c>
      <c r="G124" s="165"/>
      <c r="H124" s="166"/>
      <c r="I124" s="67"/>
      <c r="J124" s="68"/>
      <c r="K124" s="69"/>
      <c r="L124" s="68"/>
      <c r="M124" s="67"/>
      <c r="N124" s="70"/>
    </row>
    <row r="125" spans="1:14">
      <c r="A125" s="3" t="s">
        <v>127</v>
      </c>
      <c r="B125" s="3" t="s">
        <v>128</v>
      </c>
      <c r="C125" s="14" t="s">
        <v>129</v>
      </c>
      <c r="D125" s="13">
        <f>291/295</f>
        <v>0.98644067796610169</v>
      </c>
      <c r="E125" s="14" t="s">
        <v>129</v>
      </c>
      <c r="F125" s="13">
        <f>291/295</f>
        <v>0.98644067796610169</v>
      </c>
      <c r="G125" s="17"/>
      <c r="H125" s="20"/>
      <c r="I125" s="21"/>
      <c r="J125" s="20"/>
      <c r="K125" s="22"/>
      <c r="L125" s="20"/>
      <c r="M125" s="21"/>
      <c r="N125" s="16"/>
    </row>
    <row r="126" spans="1:14">
      <c r="A126" s="3" t="s">
        <v>130</v>
      </c>
      <c r="B126" s="3" t="s">
        <v>34</v>
      </c>
      <c r="C126" s="41" t="s">
        <v>131</v>
      </c>
      <c r="D126" s="43">
        <f>324/324</f>
        <v>1</v>
      </c>
      <c r="E126" s="41" t="s">
        <v>131</v>
      </c>
      <c r="F126" s="43">
        <f>324/324</f>
        <v>1</v>
      </c>
      <c r="G126" s="17"/>
      <c r="H126" s="20"/>
      <c r="I126" s="21"/>
      <c r="J126" s="20"/>
      <c r="K126" s="22"/>
      <c r="L126" s="20"/>
      <c r="M126" s="21"/>
      <c r="N126" s="16"/>
    </row>
    <row r="127" spans="1:14">
      <c r="A127" s="3" t="s">
        <v>132</v>
      </c>
      <c r="B127" s="3" t="s">
        <v>34</v>
      </c>
      <c r="C127" s="14" t="s">
        <v>133</v>
      </c>
      <c r="D127" s="5">
        <f>305/305</f>
        <v>1</v>
      </c>
      <c r="E127" s="14" t="s">
        <v>133</v>
      </c>
      <c r="F127" s="5">
        <f>305/305</f>
        <v>1</v>
      </c>
      <c r="G127" s="17"/>
      <c r="H127" s="20"/>
      <c r="I127" s="21"/>
      <c r="J127" s="20"/>
      <c r="K127" s="22"/>
      <c r="L127" s="20"/>
      <c r="M127" s="21"/>
      <c r="N127" s="16"/>
    </row>
    <row r="128" spans="1:14" s="63" customFormat="1" ht="20" customHeight="1">
      <c r="A128" s="217" t="s">
        <v>354</v>
      </c>
      <c r="B128" s="125" t="s">
        <v>348</v>
      </c>
      <c r="C128" s="113" t="s">
        <v>296</v>
      </c>
      <c r="D128" s="114" t="s">
        <v>305</v>
      </c>
      <c r="E128" s="113" t="s">
        <v>296</v>
      </c>
      <c r="F128" s="146" t="s">
        <v>305</v>
      </c>
      <c r="G128" s="185"/>
      <c r="H128" s="186"/>
      <c r="I128" s="88"/>
      <c r="J128" s="89"/>
      <c r="K128" s="90"/>
      <c r="L128" s="89"/>
      <c r="M128" s="88"/>
      <c r="N128" s="91"/>
    </row>
    <row r="129" spans="1:14" s="94" customFormat="1">
      <c r="A129" s="218"/>
      <c r="B129" s="75" t="s">
        <v>349</v>
      </c>
      <c r="C129" s="60" t="s">
        <v>296</v>
      </c>
      <c r="D129" s="97" t="s">
        <v>298</v>
      </c>
      <c r="E129" s="60" t="s">
        <v>296</v>
      </c>
      <c r="F129" s="97" t="s">
        <v>298</v>
      </c>
      <c r="G129" s="142"/>
      <c r="H129" s="168"/>
      <c r="I129" s="92"/>
      <c r="J129" s="86"/>
      <c r="K129" s="87"/>
      <c r="L129" s="86"/>
      <c r="M129" s="92"/>
      <c r="N129" s="93"/>
    </row>
    <row r="130" spans="1:14" s="94" customFormat="1">
      <c r="A130" s="218"/>
      <c r="B130" s="75" t="s">
        <v>403</v>
      </c>
      <c r="C130" s="142"/>
      <c r="D130" s="143"/>
      <c r="E130" s="60" t="s">
        <v>296</v>
      </c>
      <c r="F130" s="97" t="s">
        <v>368</v>
      </c>
      <c r="G130" s="142"/>
      <c r="H130" s="168"/>
      <c r="I130" s="92"/>
      <c r="J130" s="86"/>
      <c r="K130" s="87"/>
      <c r="L130" s="86"/>
      <c r="M130" s="92"/>
      <c r="N130" s="93"/>
    </row>
    <row r="131" spans="1:14" s="94" customFormat="1">
      <c r="A131" s="218"/>
      <c r="B131" s="75" t="s">
        <v>404</v>
      </c>
      <c r="C131" s="142"/>
      <c r="D131" s="143"/>
      <c r="E131" s="60" t="s">
        <v>296</v>
      </c>
      <c r="F131" s="81" t="s">
        <v>297</v>
      </c>
      <c r="G131" s="142"/>
      <c r="H131" s="168"/>
      <c r="I131" s="92"/>
      <c r="J131" s="86"/>
      <c r="K131" s="87"/>
      <c r="L131" s="86"/>
      <c r="M131" s="92"/>
      <c r="N131" s="93"/>
    </row>
    <row r="132" spans="1:14" s="94" customFormat="1">
      <c r="A132" s="218"/>
      <c r="B132" s="75" t="s">
        <v>350</v>
      </c>
      <c r="C132" s="60" t="s">
        <v>296</v>
      </c>
      <c r="D132" s="81" t="s">
        <v>297</v>
      </c>
      <c r="E132" s="60" t="s">
        <v>296</v>
      </c>
      <c r="F132" s="81" t="s">
        <v>297</v>
      </c>
      <c r="G132" s="142"/>
      <c r="H132" s="168"/>
      <c r="I132" s="92"/>
      <c r="J132" s="86"/>
      <c r="K132" s="87"/>
      <c r="L132" s="86"/>
      <c r="M132" s="92"/>
      <c r="N132" s="93"/>
    </row>
    <row r="133" spans="1:14" s="94" customFormat="1">
      <c r="A133" s="218"/>
      <c r="B133" s="75" t="s">
        <v>351</v>
      </c>
      <c r="C133" s="60" t="s">
        <v>296</v>
      </c>
      <c r="D133" s="81" t="s">
        <v>308</v>
      </c>
      <c r="E133" s="60" t="s">
        <v>296</v>
      </c>
      <c r="F133" s="81" t="s">
        <v>308</v>
      </c>
      <c r="G133" s="142"/>
      <c r="H133" s="168"/>
      <c r="I133" s="92"/>
      <c r="J133" s="86"/>
      <c r="K133" s="87"/>
      <c r="L133" s="86"/>
      <c r="M133" s="92"/>
      <c r="N133" s="93"/>
    </row>
    <row r="134" spans="1:14" s="94" customFormat="1">
      <c r="A134" s="218"/>
      <c r="B134" s="75" t="s">
        <v>405</v>
      </c>
      <c r="C134" s="142"/>
      <c r="D134" s="143"/>
      <c r="E134" s="60" t="s">
        <v>296</v>
      </c>
      <c r="F134" s="81" t="s">
        <v>308</v>
      </c>
      <c r="G134" s="142"/>
      <c r="H134" s="168"/>
      <c r="I134" s="92"/>
      <c r="J134" s="86"/>
      <c r="K134" s="87"/>
      <c r="L134" s="86"/>
      <c r="M134" s="92"/>
      <c r="N134" s="93"/>
    </row>
    <row r="135" spans="1:14" s="94" customFormat="1">
      <c r="A135" s="218"/>
      <c r="B135" s="75" t="s">
        <v>352</v>
      </c>
      <c r="C135" s="60" t="s">
        <v>287</v>
      </c>
      <c r="D135" s="81" t="s">
        <v>286</v>
      </c>
      <c r="E135" s="142"/>
      <c r="F135" s="149"/>
      <c r="G135" s="142"/>
      <c r="H135" s="168"/>
      <c r="I135" s="92"/>
      <c r="J135" s="86"/>
      <c r="K135" s="87"/>
      <c r="L135" s="86"/>
      <c r="M135" s="92"/>
      <c r="N135" s="93"/>
    </row>
    <row r="136" spans="1:14" s="94" customFormat="1">
      <c r="A136" s="218"/>
      <c r="B136" s="75" t="s">
        <v>406</v>
      </c>
      <c r="C136" s="142"/>
      <c r="D136" s="143"/>
      <c r="E136" s="60" t="s">
        <v>408</v>
      </c>
      <c r="F136" s="129"/>
      <c r="G136" s="142"/>
      <c r="H136" s="168"/>
      <c r="I136" s="92"/>
      <c r="J136" s="86"/>
      <c r="K136" s="87"/>
      <c r="L136" s="86"/>
      <c r="M136" s="92"/>
      <c r="N136" s="93"/>
    </row>
    <row r="137" spans="1:14" s="94" customFormat="1">
      <c r="A137" s="218"/>
      <c r="B137" s="75" t="s">
        <v>407</v>
      </c>
      <c r="C137" s="142"/>
      <c r="D137" s="143"/>
      <c r="E137" s="60" t="s">
        <v>408</v>
      </c>
      <c r="F137" s="129"/>
      <c r="G137" s="142"/>
      <c r="H137" s="168"/>
      <c r="I137" s="92"/>
      <c r="J137" s="86"/>
      <c r="K137" s="87"/>
      <c r="L137" s="86"/>
      <c r="M137" s="92"/>
      <c r="N137" s="93"/>
    </row>
    <row r="138" spans="1:14" s="94" customFormat="1">
      <c r="A138" s="218"/>
      <c r="B138" s="75" t="s">
        <v>353</v>
      </c>
      <c r="C138" s="147" t="s">
        <v>346</v>
      </c>
      <c r="D138" s="148" t="s">
        <v>409</v>
      </c>
      <c r="E138" s="142"/>
      <c r="F138" s="143"/>
      <c r="G138" s="142"/>
      <c r="H138" s="168"/>
      <c r="I138" s="92"/>
      <c r="J138" s="86"/>
      <c r="K138" s="87"/>
      <c r="L138" s="86"/>
      <c r="M138" s="92"/>
      <c r="N138" s="93"/>
    </row>
    <row r="139" spans="1:14" s="94" customFormat="1">
      <c r="A139" s="219"/>
      <c r="B139" s="126" t="s">
        <v>410</v>
      </c>
      <c r="C139" s="142"/>
      <c r="D139" s="143"/>
      <c r="E139" s="115" t="s">
        <v>296</v>
      </c>
      <c r="F139" s="137" t="s">
        <v>297</v>
      </c>
      <c r="G139" s="187"/>
      <c r="H139" s="188"/>
      <c r="I139" s="98"/>
      <c r="J139" s="86"/>
      <c r="K139" s="87"/>
      <c r="L139" s="86"/>
      <c r="M139" s="92"/>
      <c r="N139" s="93"/>
    </row>
    <row r="140" spans="1:14">
      <c r="A140" s="54" t="s">
        <v>134</v>
      </c>
      <c r="B140" s="54" t="s">
        <v>135</v>
      </c>
      <c r="C140" s="14" t="s">
        <v>136</v>
      </c>
      <c r="D140" s="59">
        <f>230/231</f>
        <v>0.99567099567099571</v>
      </c>
      <c r="E140" s="14" t="s">
        <v>137</v>
      </c>
      <c r="F140" s="59">
        <f>228/231</f>
        <v>0.98701298701298701</v>
      </c>
      <c r="G140" s="99"/>
      <c r="H140" s="20"/>
      <c r="I140" s="21"/>
      <c r="J140" s="20"/>
      <c r="K140" s="22"/>
      <c r="L140" s="20"/>
      <c r="M140" s="21"/>
      <c r="N140" s="16"/>
    </row>
    <row r="141" spans="1:14">
      <c r="A141" s="223" t="s">
        <v>361</v>
      </c>
      <c r="B141" s="104" t="s">
        <v>355</v>
      </c>
      <c r="C141" s="105" t="s">
        <v>287</v>
      </c>
      <c r="D141" s="106" t="s">
        <v>286</v>
      </c>
      <c r="E141" s="105" t="s">
        <v>287</v>
      </c>
      <c r="F141" s="106" t="s">
        <v>286</v>
      </c>
      <c r="G141" s="17"/>
      <c r="H141" s="20"/>
      <c r="I141" s="21"/>
      <c r="J141" s="20"/>
      <c r="K141" s="22"/>
      <c r="L141" s="20"/>
      <c r="M141" s="21"/>
      <c r="N141" s="16"/>
    </row>
    <row r="142" spans="1:14">
      <c r="A142" s="224"/>
      <c r="B142" s="54" t="s">
        <v>356</v>
      </c>
      <c r="C142" s="60" t="s">
        <v>296</v>
      </c>
      <c r="D142" s="81" t="s">
        <v>308</v>
      </c>
      <c r="E142" s="60" t="s">
        <v>296</v>
      </c>
      <c r="F142" s="81" t="s">
        <v>308</v>
      </c>
      <c r="G142" s="17"/>
      <c r="H142" s="20"/>
      <c r="I142" s="21"/>
      <c r="J142" s="20"/>
      <c r="K142" s="22"/>
      <c r="L142" s="20"/>
      <c r="M142" s="21"/>
      <c r="N142" s="16"/>
    </row>
    <row r="143" spans="1:14">
      <c r="A143" s="224"/>
      <c r="B143" s="54" t="s">
        <v>357</v>
      </c>
      <c r="C143" s="60" t="s">
        <v>296</v>
      </c>
      <c r="D143" s="81" t="s">
        <v>320</v>
      </c>
      <c r="E143" s="60" t="s">
        <v>296</v>
      </c>
      <c r="F143" s="81" t="s">
        <v>320</v>
      </c>
      <c r="G143" s="17"/>
      <c r="H143" s="20"/>
      <c r="I143" s="21"/>
      <c r="J143" s="20"/>
      <c r="K143" s="22"/>
      <c r="L143" s="20"/>
      <c r="M143" s="21"/>
      <c r="N143" s="16"/>
    </row>
    <row r="144" spans="1:14">
      <c r="A144" s="224"/>
      <c r="B144" s="54" t="s">
        <v>359</v>
      </c>
      <c r="C144" s="60" t="s">
        <v>296</v>
      </c>
      <c r="D144" s="81" t="s">
        <v>308</v>
      </c>
      <c r="E144" s="60" t="s">
        <v>296</v>
      </c>
      <c r="F144" s="81" t="s">
        <v>308</v>
      </c>
      <c r="G144" s="17"/>
      <c r="H144" s="20"/>
      <c r="I144" s="21"/>
      <c r="J144" s="20"/>
      <c r="K144" s="22"/>
      <c r="L144" s="20"/>
      <c r="M144" s="21"/>
      <c r="N144" s="16"/>
    </row>
    <row r="145" spans="1:14">
      <c r="A145" s="224"/>
      <c r="B145" s="54" t="s">
        <v>358</v>
      </c>
      <c r="C145" s="60" t="s">
        <v>296</v>
      </c>
      <c r="D145" s="81" t="s">
        <v>297</v>
      </c>
      <c r="E145" s="60" t="s">
        <v>296</v>
      </c>
      <c r="F145" s="81" t="s">
        <v>297</v>
      </c>
      <c r="G145" s="17"/>
      <c r="H145" s="20"/>
      <c r="I145" s="21"/>
      <c r="J145" s="20"/>
      <c r="K145" s="22"/>
      <c r="L145" s="20"/>
      <c r="M145" s="21"/>
      <c r="N145" s="16"/>
    </row>
    <row r="146" spans="1:14">
      <c r="A146" s="224"/>
      <c r="B146" s="54" t="s">
        <v>360</v>
      </c>
      <c r="C146" s="60" t="s">
        <v>296</v>
      </c>
      <c r="D146" s="81" t="s">
        <v>305</v>
      </c>
      <c r="E146" s="142"/>
      <c r="F146" s="143"/>
      <c r="G146" s="17"/>
      <c r="H146" s="20"/>
      <c r="I146" s="21"/>
      <c r="J146" s="20"/>
      <c r="K146" s="22"/>
      <c r="L146" s="20"/>
      <c r="M146" s="21"/>
      <c r="N146" s="16"/>
    </row>
    <row r="147" spans="1:14">
      <c r="A147" s="225"/>
      <c r="B147" s="109" t="s">
        <v>411</v>
      </c>
      <c r="C147" s="138" t="s">
        <v>296</v>
      </c>
      <c r="D147" s="151" t="s">
        <v>305</v>
      </c>
      <c r="E147" s="110" t="s">
        <v>296</v>
      </c>
      <c r="F147" s="130" t="s">
        <v>297</v>
      </c>
      <c r="G147" s="17"/>
      <c r="H147" s="20"/>
      <c r="I147" s="21"/>
      <c r="J147" s="20"/>
      <c r="K147" s="22"/>
      <c r="L147" s="20"/>
      <c r="M147" s="21"/>
      <c r="N147" s="16"/>
    </row>
    <row r="148" spans="1:14">
      <c r="A148" s="25" t="s">
        <v>138</v>
      </c>
      <c r="B148" s="25" t="s">
        <v>139</v>
      </c>
      <c r="C148" s="26" t="s">
        <v>140</v>
      </c>
      <c r="D148" s="46">
        <f>404/409</f>
        <v>0.98777506112469438</v>
      </c>
      <c r="E148" s="26" t="s">
        <v>141</v>
      </c>
      <c r="F148" s="46">
        <f>407/409</f>
        <v>0.99511002444987773</v>
      </c>
      <c r="G148" s="17"/>
      <c r="H148" s="20"/>
      <c r="I148" s="21"/>
      <c r="J148" s="20"/>
      <c r="K148" s="22"/>
      <c r="L148" s="20"/>
      <c r="M148" s="21"/>
      <c r="N148" s="16"/>
    </row>
    <row r="149" spans="1:14">
      <c r="A149" s="25" t="s">
        <v>142</v>
      </c>
      <c r="B149" s="25" t="s">
        <v>143</v>
      </c>
      <c r="C149" s="26" t="s">
        <v>144</v>
      </c>
      <c r="D149" s="46">
        <f>145/146</f>
        <v>0.99315068493150682</v>
      </c>
      <c r="E149" s="26" t="s">
        <v>145</v>
      </c>
      <c r="F149" s="46">
        <f>140/146</f>
        <v>0.95890410958904104</v>
      </c>
      <c r="G149" s="17"/>
      <c r="H149" s="20"/>
      <c r="I149" s="21"/>
      <c r="J149" s="20"/>
      <c r="K149" s="22"/>
      <c r="L149" s="20"/>
      <c r="M149" s="21"/>
      <c r="N149" s="16"/>
    </row>
    <row r="150" spans="1:14">
      <c r="A150" s="25" t="s">
        <v>146</v>
      </c>
      <c r="B150" s="25" t="s">
        <v>147</v>
      </c>
      <c r="C150" s="26" t="s">
        <v>148</v>
      </c>
      <c r="D150" s="27">
        <f>337/337</f>
        <v>1</v>
      </c>
      <c r="E150" s="26" t="s">
        <v>149</v>
      </c>
      <c r="F150" s="46">
        <f>336/337</f>
        <v>0.9970326409495549</v>
      </c>
      <c r="G150" s="17"/>
      <c r="H150" s="20"/>
      <c r="I150" s="21"/>
      <c r="J150" s="20"/>
      <c r="K150" s="22"/>
      <c r="L150" s="20"/>
      <c r="M150" s="21"/>
      <c r="N150" s="16"/>
    </row>
    <row r="151" spans="1:14" s="63" customFormat="1" ht="34">
      <c r="A151" s="120" t="s">
        <v>362</v>
      </c>
      <c r="B151" s="121" t="s">
        <v>347</v>
      </c>
      <c r="C151" s="122" t="s">
        <v>296</v>
      </c>
      <c r="D151" s="123" t="s">
        <v>320</v>
      </c>
      <c r="E151" s="162"/>
      <c r="F151" s="163"/>
      <c r="G151" s="165"/>
      <c r="H151" s="166"/>
      <c r="I151" s="67"/>
      <c r="J151" s="68"/>
      <c r="K151" s="69"/>
      <c r="L151" s="68"/>
      <c r="M151" s="67"/>
      <c r="N151" s="70"/>
    </row>
    <row r="152" spans="1:14">
      <c r="A152" s="117" t="s">
        <v>150</v>
      </c>
      <c r="B152" s="117" t="s">
        <v>151</v>
      </c>
      <c r="C152" s="26" t="s">
        <v>152</v>
      </c>
      <c r="D152" s="118">
        <f>314/315</f>
        <v>0.99682539682539684</v>
      </c>
      <c r="E152" s="26" t="s">
        <v>152</v>
      </c>
      <c r="F152" s="119">
        <f>314/315</f>
        <v>0.99682539682539684</v>
      </c>
      <c r="G152" s="17"/>
      <c r="H152" s="20"/>
      <c r="I152" s="21"/>
      <c r="J152" s="20"/>
      <c r="K152" s="22"/>
      <c r="L152" s="20"/>
      <c r="M152" s="21"/>
      <c r="N152" s="16"/>
    </row>
    <row r="153" spans="1:14">
      <c r="A153" s="217" t="s">
        <v>366</v>
      </c>
      <c r="B153" s="104" t="s">
        <v>363</v>
      </c>
      <c r="C153" s="113" t="s">
        <v>296</v>
      </c>
      <c r="D153" s="114" t="s">
        <v>305</v>
      </c>
      <c r="E153" s="113" t="s">
        <v>296</v>
      </c>
      <c r="F153" s="114" t="s">
        <v>305</v>
      </c>
      <c r="G153" s="175"/>
      <c r="H153" s="76"/>
      <c r="I153" s="78"/>
      <c r="J153" s="20"/>
      <c r="K153" s="22"/>
      <c r="L153" s="20"/>
      <c r="M153" s="21"/>
      <c r="N153" s="16"/>
    </row>
    <row r="154" spans="1:14">
      <c r="A154" s="218"/>
      <c r="B154" s="54" t="s">
        <v>364</v>
      </c>
      <c r="C154" s="60" t="s">
        <v>296</v>
      </c>
      <c r="D154" s="81" t="s">
        <v>307</v>
      </c>
      <c r="E154" s="60" t="s">
        <v>296</v>
      </c>
      <c r="F154" s="81" t="s">
        <v>307</v>
      </c>
      <c r="G154" s="175"/>
      <c r="H154" s="76"/>
      <c r="I154" s="78"/>
      <c r="J154" s="20"/>
      <c r="K154" s="22"/>
      <c r="L154" s="20"/>
      <c r="M154" s="21"/>
      <c r="N154" s="16"/>
    </row>
    <row r="155" spans="1:14">
      <c r="A155" s="219"/>
      <c r="B155" s="109" t="s">
        <v>365</v>
      </c>
      <c r="C155" s="115" t="s">
        <v>296</v>
      </c>
      <c r="D155" s="116" t="s">
        <v>308</v>
      </c>
      <c r="E155" s="115" t="s">
        <v>296</v>
      </c>
      <c r="F155" s="116" t="s">
        <v>308</v>
      </c>
      <c r="G155" s="175"/>
      <c r="H155" s="76"/>
      <c r="I155" s="78"/>
      <c r="J155" s="20"/>
      <c r="K155" s="22"/>
      <c r="L155" s="20"/>
      <c r="M155" s="21"/>
      <c r="N155" s="16"/>
    </row>
    <row r="156" spans="1:14">
      <c r="A156" s="3" t="s">
        <v>153</v>
      </c>
      <c r="B156" s="3" t="s">
        <v>154</v>
      </c>
      <c r="C156" s="14" t="s">
        <v>155</v>
      </c>
      <c r="D156" s="13">
        <f>495/500</f>
        <v>0.99</v>
      </c>
      <c r="E156" s="14" t="s">
        <v>155</v>
      </c>
      <c r="F156" s="13">
        <f>495/500</f>
        <v>0.99</v>
      </c>
      <c r="G156" s="175"/>
      <c r="H156" s="76"/>
      <c r="I156" s="78"/>
      <c r="J156" s="20"/>
      <c r="K156" s="22"/>
      <c r="L156" s="20"/>
      <c r="M156" s="21"/>
      <c r="N156" s="16"/>
    </row>
    <row r="157" spans="1:14">
      <c r="A157" s="54" t="s">
        <v>156</v>
      </c>
      <c r="B157" s="54" t="s">
        <v>157</v>
      </c>
      <c r="C157" s="14" t="s">
        <v>158</v>
      </c>
      <c r="D157" s="59">
        <f>442/446</f>
        <v>0.99103139013452912</v>
      </c>
      <c r="E157" s="41" t="s">
        <v>159</v>
      </c>
      <c r="F157" s="85">
        <f>443/446</f>
        <v>0.99327354260089684</v>
      </c>
      <c r="G157" s="175"/>
      <c r="H157" s="76"/>
      <c r="I157" s="78"/>
      <c r="J157" s="20"/>
      <c r="K157" s="22"/>
      <c r="L157" s="20"/>
      <c r="M157" s="21"/>
      <c r="N157" s="16"/>
    </row>
    <row r="158" spans="1:14">
      <c r="A158" s="217" t="s">
        <v>412</v>
      </c>
      <c r="B158" s="104" t="s">
        <v>367</v>
      </c>
      <c r="C158" s="105" t="s">
        <v>296</v>
      </c>
      <c r="D158" s="106" t="s">
        <v>302</v>
      </c>
      <c r="E158" s="105" t="s">
        <v>296</v>
      </c>
      <c r="F158" s="106" t="s">
        <v>302</v>
      </c>
      <c r="G158" s="175"/>
      <c r="H158" s="76"/>
      <c r="I158" s="78"/>
      <c r="J158" s="20"/>
      <c r="K158" s="22"/>
      <c r="L158" s="20"/>
      <c r="M158" s="21"/>
      <c r="N158" s="16"/>
    </row>
    <row r="159" spans="1:14">
      <c r="A159" s="218"/>
      <c r="B159" s="54" t="s">
        <v>369</v>
      </c>
      <c r="C159" s="60" t="s">
        <v>296</v>
      </c>
      <c r="D159" s="59" t="s">
        <v>368</v>
      </c>
      <c r="E159" s="60" t="s">
        <v>296</v>
      </c>
      <c r="F159" s="59" t="s">
        <v>368</v>
      </c>
      <c r="G159" s="175"/>
      <c r="H159" s="76"/>
      <c r="I159" s="78"/>
      <c r="J159" s="20"/>
      <c r="K159" s="22"/>
      <c r="L159" s="20"/>
      <c r="M159" s="21"/>
      <c r="N159" s="16"/>
    </row>
    <row r="160" spans="1:14">
      <c r="A160" s="218"/>
      <c r="B160" s="54" t="s">
        <v>413</v>
      </c>
      <c r="C160" s="60" t="s">
        <v>296</v>
      </c>
      <c r="D160" s="59" t="s">
        <v>308</v>
      </c>
      <c r="E160" s="60" t="s">
        <v>296</v>
      </c>
      <c r="F160" s="59" t="s">
        <v>308</v>
      </c>
      <c r="G160" s="175"/>
      <c r="H160" s="76"/>
      <c r="I160" s="78"/>
      <c r="J160" s="20"/>
      <c r="K160" s="22"/>
      <c r="L160" s="20"/>
      <c r="M160" s="21"/>
      <c r="N160" s="16"/>
    </row>
    <row r="161" spans="1:14">
      <c r="A161" s="218"/>
      <c r="B161" s="54" t="s">
        <v>371</v>
      </c>
      <c r="C161" s="60" t="s">
        <v>296</v>
      </c>
      <c r="D161" s="59" t="s">
        <v>307</v>
      </c>
      <c r="E161" s="60" t="s">
        <v>296</v>
      </c>
      <c r="F161" s="59" t="s">
        <v>307</v>
      </c>
      <c r="G161" s="17"/>
      <c r="H161" s="100"/>
      <c r="I161" s="21"/>
      <c r="J161" s="20"/>
      <c r="K161" s="22"/>
      <c r="L161" s="20"/>
      <c r="M161" s="21"/>
      <c r="N161" s="16"/>
    </row>
    <row r="162" spans="1:14">
      <c r="A162" s="218"/>
      <c r="B162" s="54" t="s">
        <v>370</v>
      </c>
      <c r="C162" s="60" t="s">
        <v>296</v>
      </c>
      <c r="D162" s="59" t="s">
        <v>305</v>
      </c>
      <c r="E162" s="60" t="s">
        <v>296</v>
      </c>
      <c r="F162" s="59" t="s">
        <v>305</v>
      </c>
      <c r="G162" s="17"/>
      <c r="H162" s="100"/>
      <c r="I162" s="21"/>
      <c r="J162" s="20"/>
      <c r="K162" s="22"/>
      <c r="L162" s="20"/>
      <c r="M162" s="21"/>
      <c r="N162" s="16"/>
    </row>
    <row r="163" spans="1:14">
      <c r="A163" s="218"/>
      <c r="B163" s="54" t="s">
        <v>372</v>
      </c>
      <c r="C163" s="60" t="s">
        <v>296</v>
      </c>
      <c r="D163" s="59" t="s">
        <v>308</v>
      </c>
      <c r="E163" s="60" t="s">
        <v>296</v>
      </c>
      <c r="F163" s="59" t="s">
        <v>308</v>
      </c>
      <c r="G163" s="17"/>
      <c r="H163" s="100"/>
      <c r="I163" s="21"/>
      <c r="J163" s="20"/>
      <c r="K163" s="22"/>
      <c r="L163" s="20"/>
      <c r="M163" s="21"/>
      <c r="N163" s="16"/>
    </row>
    <row r="164" spans="1:14">
      <c r="A164" s="218"/>
      <c r="B164" s="54" t="s">
        <v>373</v>
      </c>
      <c r="C164" s="60" t="s">
        <v>296</v>
      </c>
      <c r="D164" s="59" t="s">
        <v>307</v>
      </c>
      <c r="E164" s="60" t="s">
        <v>296</v>
      </c>
      <c r="F164" s="59" t="s">
        <v>307</v>
      </c>
      <c r="G164" s="17"/>
      <c r="H164" s="100"/>
      <c r="I164" s="21"/>
      <c r="J164" s="20"/>
      <c r="K164" s="22"/>
      <c r="L164" s="20"/>
      <c r="M164" s="21"/>
      <c r="N164" s="16"/>
    </row>
    <row r="165" spans="1:14">
      <c r="A165" s="218"/>
      <c r="B165" s="54" t="s">
        <v>374</v>
      </c>
      <c r="C165" s="60" t="s">
        <v>296</v>
      </c>
      <c r="D165" s="59" t="s">
        <v>305</v>
      </c>
      <c r="E165" s="60" t="s">
        <v>296</v>
      </c>
      <c r="F165" s="59" t="s">
        <v>305</v>
      </c>
      <c r="G165" s="17"/>
      <c r="H165" s="100"/>
      <c r="I165" s="21"/>
      <c r="J165" s="20"/>
      <c r="K165" s="22"/>
      <c r="L165" s="20"/>
      <c r="M165" s="21"/>
      <c r="N165" s="16"/>
    </row>
    <row r="166" spans="1:14">
      <c r="A166" s="218"/>
      <c r="B166" s="54" t="s">
        <v>375</v>
      </c>
      <c r="C166" s="60" t="s">
        <v>296</v>
      </c>
      <c r="D166" s="59" t="s">
        <v>307</v>
      </c>
      <c r="E166" s="60" t="s">
        <v>296</v>
      </c>
      <c r="F166" s="59" t="s">
        <v>307</v>
      </c>
      <c r="G166" s="17"/>
      <c r="H166" s="100"/>
      <c r="I166" s="21"/>
      <c r="J166" s="20"/>
      <c r="K166" s="22"/>
      <c r="L166" s="20"/>
      <c r="M166" s="21"/>
      <c r="N166" s="16"/>
    </row>
    <row r="167" spans="1:14">
      <c r="A167" s="218"/>
      <c r="B167" s="54" t="s">
        <v>414</v>
      </c>
      <c r="C167" s="60" t="s">
        <v>296</v>
      </c>
      <c r="D167" s="59" t="s">
        <v>306</v>
      </c>
      <c r="E167" s="60" t="s">
        <v>296</v>
      </c>
      <c r="F167" s="59" t="s">
        <v>306</v>
      </c>
      <c r="G167" s="17"/>
      <c r="H167" s="100"/>
      <c r="I167" s="21"/>
      <c r="J167" s="20"/>
      <c r="K167" s="22"/>
      <c r="L167" s="20"/>
      <c r="M167" s="21"/>
      <c r="N167" s="16"/>
    </row>
    <row r="168" spans="1:14">
      <c r="A168" s="218"/>
      <c r="B168" s="54" t="s">
        <v>415</v>
      </c>
      <c r="C168" s="60" t="s">
        <v>296</v>
      </c>
      <c r="D168" s="59" t="s">
        <v>305</v>
      </c>
      <c r="E168" s="60" t="s">
        <v>296</v>
      </c>
      <c r="F168" s="59" t="s">
        <v>305</v>
      </c>
      <c r="G168" s="17"/>
      <c r="H168" s="100"/>
      <c r="I168" s="21"/>
      <c r="J168" s="20"/>
      <c r="K168" s="22"/>
      <c r="L168" s="20"/>
      <c r="M168" s="21"/>
      <c r="N168" s="16"/>
    </row>
    <row r="169" spans="1:14">
      <c r="A169" s="218"/>
      <c r="B169" s="54" t="s">
        <v>376</v>
      </c>
      <c r="C169" s="60" t="s">
        <v>296</v>
      </c>
      <c r="D169" s="59" t="s">
        <v>298</v>
      </c>
      <c r="E169" s="60" t="s">
        <v>296</v>
      </c>
      <c r="F169" s="59" t="s">
        <v>298</v>
      </c>
      <c r="G169" s="17"/>
      <c r="H169" s="100"/>
      <c r="I169" s="21"/>
      <c r="J169" s="20"/>
      <c r="K169" s="22"/>
      <c r="L169" s="20"/>
      <c r="M169" s="21"/>
      <c r="N169" s="16"/>
    </row>
    <row r="170" spans="1:14">
      <c r="A170" s="218"/>
      <c r="B170" s="54" t="s">
        <v>377</v>
      </c>
      <c r="C170" s="60" t="s">
        <v>296</v>
      </c>
      <c r="D170" s="59" t="s">
        <v>305</v>
      </c>
      <c r="E170" s="60" t="s">
        <v>296</v>
      </c>
      <c r="F170" s="59" t="s">
        <v>305</v>
      </c>
      <c r="G170" s="175"/>
      <c r="H170" s="76"/>
      <c r="I170" s="78"/>
      <c r="J170" s="76"/>
      <c r="K170" s="22"/>
      <c r="L170" s="20"/>
      <c r="M170" s="21"/>
      <c r="N170" s="16"/>
    </row>
    <row r="171" spans="1:14">
      <c r="A171" s="219"/>
      <c r="B171" s="109" t="s">
        <v>378</v>
      </c>
      <c r="C171" s="110" t="s">
        <v>296</v>
      </c>
      <c r="D171" s="111" t="s">
        <v>306</v>
      </c>
      <c r="E171" s="110" t="s">
        <v>296</v>
      </c>
      <c r="F171" s="111" t="s">
        <v>306</v>
      </c>
      <c r="G171" s="175"/>
      <c r="H171" s="76"/>
      <c r="I171" s="78"/>
      <c r="J171" s="76"/>
      <c r="K171" s="22"/>
      <c r="L171" s="20"/>
      <c r="M171" s="21"/>
      <c r="N171" s="16"/>
    </row>
    <row r="172" spans="1:14">
      <c r="A172" s="2" t="s">
        <v>416</v>
      </c>
      <c r="B172" s="2" t="s">
        <v>160</v>
      </c>
      <c r="C172" s="11" t="s">
        <v>161</v>
      </c>
      <c r="D172" s="28">
        <f>1415/1419</f>
        <v>0.99718111346018323</v>
      </c>
      <c r="E172" s="11" t="s">
        <v>162</v>
      </c>
      <c r="F172" s="28">
        <f>1404/1419</f>
        <v>0.98942917547568709</v>
      </c>
      <c r="G172" s="175"/>
      <c r="H172" s="76"/>
      <c r="I172" s="78"/>
      <c r="J172" s="76"/>
      <c r="K172" s="22"/>
      <c r="L172" s="20"/>
      <c r="M172" s="21"/>
      <c r="N172" s="16"/>
    </row>
    <row r="173" spans="1:14">
      <c r="A173" s="229" t="s">
        <v>417</v>
      </c>
      <c r="B173" s="54" t="s">
        <v>418</v>
      </c>
      <c r="C173" s="17"/>
      <c r="D173" s="18"/>
      <c r="E173" s="14" t="s">
        <v>296</v>
      </c>
      <c r="F173" s="59" t="s">
        <v>297</v>
      </c>
      <c r="G173" s="175"/>
      <c r="H173" s="76"/>
      <c r="I173" s="78"/>
      <c r="J173" s="76"/>
      <c r="K173" s="22"/>
      <c r="L173" s="20"/>
      <c r="M173" s="21"/>
      <c r="N173" s="16"/>
    </row>
    <row r="174" spans="1:14">
      <c r="A174" s="221"/>
      <c r="B174" s="54" t="s">
        <v>419</v>
      </c>
      <c r="C174" s="17"/>
      <c r="D174" s="18"/>
      <c r="E174" s="60" t="s">
        <v>296</v>
      </c>
      <c r="F174" s="59" t="s">
        <v>308</v>
      </c>
      <c r="G174" s="175"/>
      <c r="H174" s="76"/>
      <c r="I174" s="78"/>
      <c r="J174" s="76"/>
      <c r="K174" s="22"/>
      <c r="L174" s="20"/>
      <c r="M174" s="21"/>
      <c r="N174" s="16"/>
    </row>
    <row r="175" spans="1:14">
      <c r="A175" s="221"/>
      <c r="B175" s="54" t="s">
        <v>420</v>
      </c>
      <c r="C175" s="17"/>
      <c r="D175" s="18"/>
      <c r="E175" s="60" t="s">
        <v>296</v>
      </c>
      <c r="F175" s="59" t="s">
        <v>302</v>
      </c>
      <c r="G175" s="175"/>
      <c r="H175" s="76"/>
      <c r="I175" s="78"/>
      <c r="J175" s="76"/>
      <c r="K175" s="22"/>
      <c r="L175" s="20"/>
      <c r="M175" s="21"/>
      <c r="N175" s="16"/>
    </row>
    <row r="176" spans="1:14">
      <c r="A176" s="221"/>
      <c r="B176" s="54" t="s">
        <v>422</v>
      </c>
      <c r="C176" s="17"/>
      <c r="D176" s="18"/>
      <c r="E176" s="60" t="s">
        <v>296</v>
      </c>
      <c r="F176" s="59" t="s">
        <v>306</v>
      </c>
      <c r="G176" s="175"/>
      <c r="H176" s="76"/>
      <c r="I176" s="78"/>
      <c r="J176" s="76"/>
      <c r="K176" s="22"/>
      <c r="L176" s="20"/>
      <c r="M176" s="21"/>
      <c r="N176" s="16"/>
    </row>
    <row r="177" spans="1:14">
      <c r="A177" s="221"/>
      <c r="B177" s="54" t="s">
        <v>421</v>
      </c>
      <c r="C177" s="17"/>
      <c r="D177" s="18"/>
      <c r="E177" s="60" t="s">
        <v>296</v>
      </c>
      <c r="F177" s="59" t="s">
        <v>308</v>
      </c>
      <c r="G177" s="175"/>
      <c r="H177" s="76"/>
      <c r="I177" s="78"/>
      <c r="J177" s="76"/>
      <c r="K177" s="22"/>
      <c r="L177" s="20"/>
      <c r="M177" s="21"/>
      <c r="N177" s="16"/>
    </row>
    <row r="178" spans="1:14">
      <c r="A178" s="222"/>
      <c r="B178" s="109" t="s">
        <v>423</v>
      </c>
      <c r="C178" s="112"/>
      <c r="D178" s="164"/>
      <c r="E178" s="110" t="s">
        <v>326</v>
      </c>
      <c r="F178" s="111"/>
      <c r="G178" s="175"/>
      <c r="H178" s="76"/>
      <c r="I178" s="78"/>
      <c r="J178" s="76"/>
      <c r="K178" s="22"/>
      <c r="L178" s="20"/>
      <c r="M178" s="21"/>
      <c r="N178" s="16"/>
    </row>
    <row r="179" spans="1:14">
      <c r="A179" s="3" t="s">
        <v>163</v>
      </c>
      <c r="B179" s="3" t="s">
        <v>164</v>
      </c>
      <c r="C179" s="17"/>
      <c r="D179" s="19"/>
      <c r="E179" s="14" t="s">
        <v>165</v>
      </c>
      <c r="F179" s="13">
        <f>156/157</f>
        <v>0.99363057324840764</v>
      </c>
      <c r="G179" s="175"/>
      <c r="H179" s="76"/>
      <c r="I179" s="78"/>
      <c r="J179" s="76"/>
      <c r="K179" s="22"/>
      <c r="L179" s="20"/>
      <c r="M179" s="21"/>
      <c r="N179" s="16"/>
    </row>
    <row r="180" spans="1:14">
      <c r="A180" s="220" t="s">
        <v>425</v>
      </c>
      <c r="B180" s="104" t="s">
        <v>424</v>
      </c>
      <c r="C180" s="108"/>
      <c r="D180" s="155"/>
      <c r="E180" s="105" t="s">
        <v>287</v>
      </c>
      <c r="F180" s="106" t="s">
        <v>429</v>
      </c>
      <c r="G180" s="175"/>
      <c r="H180" s="76"/>
      <c r="I180" s="78"/>
      <c r="J180" s="76"/>
      <c r="K180" s="22"/>
      <c r="L180" s="20"/>
      <c r="M180" s="21"/>
      <c r="N180" s="16"/>
    </row>
    <row r="181" spans="1:14">
      <c r="A181" s="221"/>
      <c r="B181" s="54" t="s">
        <v>426</v>
      </c>
      <c r="C181" s="17"/>
      <c r="D181" s="136"/>
      <c r="E181" s="60" t="s">
        <v>296</v>
      </c>
      <c r="F181" s="59" t="s">
        <v>298</v>
      </c>
      <c r="G181" s="175"/>
      <c r="H181" s="76"/>
      <c r="I181" s="78"/>
      <c r="J181" s="76"/>
      <c r="K181" s="22"/>
      <c r="L181" s="20"/>
      <c r="M181" s="21"/>
      <c r="N181" s="16"/>
    </row>
    <row r="182" spans="1:14">
      <c r="A182" s="221"/>
      <c r="B182" s="54" t="s">
        <v>427</v>
      </c>
      <c r="C182" s="17"/>
      <c r="D182" s="136"/>
      <c r="E182" s="14" t="s">
        <v>296</v>
      </c>
      <c r="F182" s="59" t="s">
        <v>297</v>
      </c>
      <c r="G182" s="175"/>
      <c r="H182" s="76"/>
      <c r="I182" s="78"/>
      <c r="J182" s="76"/>
      <c r="K182" s="22"/>
      <c r="L182" s="20"/>
      <c r="M182" s="21"/>
      <c r="N182" s="16"/>
    </row>
    <row r="183" spans="1:14">
      <c r="A183" s="222"/>
      <c r="B183" s="109" t="s">
        <v>428</v>
      </c>
      <c r="C183" s="112"/>
      <c r="D183" s="164"/>
      <c r="E183" s="110" t="s">
        <v>296</v>
      </c>
      <c r="F183" s="111" t="s">
        <v>305</v>
      </c>
      <c r="G183" s="175"/>
      <c r="H183" s="76"/>
      <c r="I183" s="78"/>
      <c r="J183" s="76"/>
      <c r="K183" s="22"/>
      <c r="L183" s="20"/>
      <c r="M183" s="21"/>
      <c r="N183" s="16"/>
    </row>
    <row r="184" spans="1:14">
      <c r="A184" s="3" t="s">
        <v>166</v>
      </c>
      <c r="B184" s="3" t="s">
        <v>167</v>
      </c>
      <c r="C184" s="17"/>
      <c r="D184" s="19"/>
      <c r="E184" s="41" t="s">
        <v>168</v>
      </c>
      <c r="F184" s="42">
        <f>340/342</f>
        <v>0.99415204678362568</v>
      </c>
      <c r="G184" s="175"/>
      <c r="H184" s="76"/>
      <c r="I184" s="78"/>
      <c r="J184" s="76"/>
      <c r="K184" s="22"/>
      <c r="L184" s="20"/>
      <c r="M184" s="21"/>
      <c r="N184" s="16"/>
    </row>
    <row r="185" spans="1:14" s="63" customFormat="1" ht="20" customHeight="1">
      <c r="A185" s="217" t="s">
        <v>430</v>
      </c>
      <c r="B185" s="125" t="s">
        <v>431</v>
      </c>
      <c r="C185" s="140" t="s">
        <v>296</v>
      </c>
      <c r="D185" s="156" t="s">
        <v>320</v>
      </c>
      <c r="E185" s="170" t="s">
        <v>296</v>
      </c>
      <c r="F185" s="171" t="s">
        <v>302</v>
      </c>
      <c r="G185" s="187"/>
      <c r="H185" s="188"/>
      <c r="I185" s="65"/>
      <c r="J185" s="66"/>
      <c r="K185" s="69"/>
      <c r="L185" s="68"/>
      <c r="M185" s="67"/>
      <c r="N185" s="70"/>
    </row>
    <row r="186" spans="1:14" s="63" customFormat="1">
      <c r="A186" s="218"/>
      <c r="B186" s="75" t="s">
        <v>432</v>
      </c>
      <c r="C186" s="169"/>
      <c r="D186" s="143"/>
      <c r="E186" s="172" t="s">
        <v>296</v>
      </c>
      <c r="F186" s="167" t="s">
        <v>308</v>
      </c>
      <c r="G186" s="169"/>
      <c r="H186" s="168"/>
      <c r="I186" s="61"/>
      <c r="J186" s="86"/>
      <c r="K186" s="87"/>
      <c r="L186" s="86"/>
      <c r="M186" s="61"/>
      <c r="N186" s="62"/>
    </row>
    <row r="187" spans="1:14" s="63" customFormat="1">
      <c r="A187" s="219"/>
      <c r="B187" s="126" t="s">
        <v>433</v>
      </c>
      <c r="C187" s="138"/>
      <c r="D187" s="139"/>
      <c r="E187" s="173" t="s">
        <v>287</v>
      </c>
      <c r="F187" s="174" t="s">
        <v>434</v>
      </c>
      <c r="G187" s="142"/>
      <c r="H187" s="168"/>
      <c r="I187" s="61"/>
      <c r="J187" s="86"/>
      <c r="K187" s="87"/>
      <c r="L187" s="86"/>
      <c r="M187" s="61"/>
      <c r="N187" s="62"/>
    </row>
    <row r="188" spans="1:14">
      <c r="A188" s="3" t="s">
        <v>169</v>
      </c>
      <c r="B188" s="3" t="s">
        <v>170</v>
      </c>
      <c r="C188" s="17"/>
      <c r="D188" s="19"/>
      <c r="E188" s="14" t="s">
        <v>171</v>
      </c>
      <c r="F188" s="13">
        <f>229/234</f>
        <v>0.9786324786324786</v>
      </c>
      <c r="G188" s="17"/>
      <c r="H188" s="20"/>
      <c r="I188" s="21"/>
      <c r="J188" s="20"/>
      <c r="K188" s="22"/>
      <c r="L188" s="20"/>
      <c r="M188" s="21"/>
      <c r="N188" s="16"/>
    </row>
    <row r="189" spans="1:14">
      <c r="A189" s="33" t="s">
        <v>172</v>
      </c>
      <c r="B189" s="33" t="s">
        <v>22</v>
      </c>
      <c r="C189" s="17"/>
      <c r="D189" s="19"/>
      <c r="E189" s="34" t="s">
        <v>173</v>
      </c>
      <c r="F189" s="35">
        <f>89/117</f>
        <v>0.76068376068376065</v>
      </c>
      <c r="G189" s="17"/>
      <c r="H189" s="20"/>
      <c r="I189" s="21"/>
      <c r="J189" s="20"/>
      <c r="K189" s="22"/>
      <c r="L189" s="20"/>
      <c r="M189" s="21"/>
      <c r="N189" s="16"/>
    </row>
    <row r="190" spans="1:14" ht="20" customHeight="1">
      <c r="A190" s="220" t="s">
        <v>442</v>
      </c>
      <c r="B190" s="104" t="s">
        <v>435</v>
      </c>
      <c r="C190" s="108"/>
      <c r="D190" s="155"/>
      <c r="E190" s="105" t="s">
        <v>296</v>
      </c>
      <c r="F190" s="132" t="s">
        <v>302</v>
      </c>
      <c r="G190" s="17"/>
      <c r="H190" s="20"/>
      <c r="I190" s="21"/>
      <c r="J190" s="20"/>
      <c r="K190" s="22"/>
      <c r="L190" s="20"/>
      <c r="M190" s="21"/>
      <c r="N190" s="16"/>
    </row>
    <row r="191" spans="1:14">
      <c r="A191" s="221"/>
      <c r="B191" s="54" t="s">
        <v>436</v>
      </c>
      <c r="C191" s="17"/>
      <c r="D191" s="136"/>
      <c r="E191" s="172" t="s">
        <v>296</v>
      </c>
      <c r="F191" s="133" t="s">
        <v>368</v>
      </c>
      <c r="G191" s="17"/>
      <c r="H191" s="20"/>
      <c r="I191" s="21"/>
      <c r="J191" s="20"/>
      <c r="K191" s="22"/>
      <c r="L191" s="20"/>
      <c r="M191" s="21"/>
      <c r="N191" s="16"/>
    </row>
    <row r="192" spans="1:14">
      <c r="A192" s="221"/>
      <c r="B192" s="54" t="s">
        <v>437</v>
      </c>
      <c r="C192" s="17"/>
      <c r="D192" s="136"/>
      <c r="E192" s="172" t="s">
        <v>296</v>
      </c>
      <c r="F192" s="133" t="s">
        <v>297</v>
      </c>
      <c r="G192" s="17"/>
      <c r="H192" s="20"/>
      <c r="I192" s="21"/>
      <c r="J192" s="20"/>
      <c r="K192" s="22"/>
      <c r="L192" s="20"/>
      <c r="M192" s="21"/>
      <c r="N192" s="16"/>
    </row>
    <row r="193" spans="1:14">
      <c r="A193" s="221"/>
      <c r="B193" s="54" t="s">
        <v>438</v>
      </c>
      <c r="C193" s="17"/>
      <c r="D193" s="136"/>
      <c r="E193" s="172" t="s">
        <v>287</v>
      </c>
      <c r="F193" s="133" t="s">
        <v>285</v>
      </c>
      <c r="G193" s="17"/>
      <c r="H193" s="20"/>
      <c r="I193" s="21"/>
      <c r="J193" s="20"/>
      <c r="K193" s="22"/>
      <c r="L193" s="20"/>
      <c r="M193" s="21"/>
      <c r="N193" s="16"/>
    </row>
    <row r="194" spans="1:14">
      <c r="A194" s="221"/>
      <c r="B194" s="54" t="s">
        <v>439</v>
      </c>
      <c r="C194" s="17"/>
      <c r="D194" s="136"/>
      <c r="E194" s="172" t="s">
        <v>296</v>
      </c>
      <c r="F194" s="133" t="s">
        <v>305</v>
      </c>
      <c r="G194" s="17"/>
      <c r="H194" s="20"/>
      <c r="I194" s="21"/>
      <c r="J194" s="20"/>
      <c r="K194" s="22"/>
      <c r="L194" s="20"/>
      <c r="M194" s="21"/>
      <c r="N194" s="16"/>
    </row>
    <row r="195" spans="1:14">
      <c r="A195" s="221"/>
      <c r="B195" s="54" t="s">
        <v>444</v>
      </c>
      <c r="C195" s="17"/>
      <c r="D195" s="136"/>
      <c r="E195" s="172" t="s">
        <v>296</v>
      </c>
      <c r="F195" s="133" t="s">
        <v>298</v>
      </c>
      <c r="G195" s="17"/>
      <c r="H195" s="20"/>
      <c r="I195" s="21"/>
      <c r="J195" s="20"/>
      <c r="K195" s="22"/>
      <c r="L195" s="20"/>
      <c r="M195" s="21"/>
      <c r="N195" s="16"/>
    </row>
    <row r="196" spans="1:14">
      <c r="A196" s="221"/>
      <c r="B196" s="54" t="s">
        <v>440</v>
      </c>
      <c r="C196" s="17"/>
      <c r="D196" s="136"/>
      <c r="E196" s="172" t="s">
        <v>296</v>
      </c>
      <c r="F196" s="133" t="s">
        <v>305</v>
      </c>
      <c r="G196" s="17"/>
      <c r="H196" s="20"/>
      <c r="I196" s="21"/>
      <c r="J196" s="20"/>
      <c r="K196" s="22"/>
      <c r="L196" s="20"/>
      <c r="M196" s="21"/>
      <c r="N196" s="16"/>
    </row>
    <row r="197" spans="1:14">
      <c r="A197" s="222"/>
      <c r="B197" s="109" t="s">
        <v>441</v>
      </c>
      <c r="C197" s="112"/>
      <c r="D197" s="164"/>
      <c r="E197" s="173" t="s">
        <v>287</v>
      </c>
      <c r="F197" s="130" t="s">
        <v>443</v>
      </c>
      <c r="G197" s="17"/>
      <c r="H197" s="20"/>
      <c r="I197" s="21"/>
      <c r="J197" s="20"/>
      <c r="K197" s="22"/>
      <c r="L197" s="20"/>
      <c r="M197" s="21"/>
      <c r="N197" s="16"/>
    </row>
    <row r="198" spans="1:14">
      <c r="A198" s="33" t="s">
        <v>174</v>
      </c>
      <c r="B198" s="33" t="s">
        <v>22</v>
      </c>
      <c r="C198" s="17"/>
      <c r="D198" s="19"/>
      <c r="E198" s="34" t="s">
        <v>175</v>
      </c>
      <c r="F198" s="35">
        <f>97/104</f>
        <v>0.93269230769230771</v>
      </c>
      <c r="G198" s="17"/>
      <c r="H198" s="20"/>
      <c r="I198" s="21"/>
      <c r="J198" s="20"/>
      <c r="K198" s="22"/>
      <c r="L198" s="20"/>
      <c r="M198" s="21"/>
      <c r="N198" s="16"/>
    </row>
    <row r="199" spans="1:14">
      <c r="A199" s="226" t="s">
        <v>453</v>
      </c>
      <c r="B199" s="104" t="s">
        <v>445</v>
      </c>
      <c r="C199" s="108"/>
      <c r="D199" s="155"/>
      <c r="E199" s="105" t="s">
        <v>326</v>
      </c>
      <c r="F199" s="132"/>
      <c r="G199" s="17"/>
      <c r="H199" s="20"/>
      <c r="I199" s="21"/>
      <c r="J199" s="20"/>
      <c r="K199" s="22"/>
      <c r="L199" s="20"/>
      <c r="M199" s="21"/>
      <c r="N199" s="16"/>
    </row>
    <row r="200" spans="1:14">
      <c r="A200" s="227"/>
      <c r="B200" s="54" t="s">
        <v>446</v>
      </c>
      <c r="C200" s="17"/>
      <c r="D200" s="136"/>
      <c r="E200" s="172" t="s">
        <v>296</v>
      </c>
      <c r="F200" s="133" t="s">
        <v>368</v>
      </c>
      <c r="G200" s="17"/>
      <c r="H200" s="20"/>
      <c r="I200" s="21"/>
      <c r="J200" s="20"/>
      <c r="K200" s="22"/>
      <c r="L200" s="20"/>
      <c r="M200" s="21"/>
      <c r="N200" s="16"/>
    </row>
    <row r="201" spans="1:14">
      <c r="A201" s="227"/>
      <c r="B201" s="54" t="s">
        <v>447</v>
      </c>
      <c r="C201" s="17"/>
      <c r="D201" s="136"/>
      <c r="E201" s="172" t="s">
        <v>296</v>
      </c>
      <c r="F201" s="133" t="s">
        <v>308</v>
      </c>
      <c r="G201" s="17"/>
      <c r="H201" s="20"/>
      <c r="I201" s="21"/>
      <c r="J201" s="20"/>
      <c r="K201" s="22"/>
      <c r="L201" s="20"/>
      <c r="M201" s="21"/>
      <c r="N201" s="16"/>
    </row>
    <row r="202" spans="1:14">
      <c r="A202" s="227"/>
      <c r="B202" s="54" t="s">
        <v>448</v>
      </c>
      <c r="C202" s="17"/>
      <c r="D202" s="136"/>
      <c r="E202" s="172" t="s">
        <v>296</v>
      </c>
      <c r="F202" s="133" t="s">
        <v>305</v>
      </c>
      <c r="G202" s="17"/>
      <c r="H202" s="20"/>
      <c r="I202" s="21"/>
      <c r="J202" s="20"/>
      <c r="K202" s="22"/>
      <c r="L202" s="20"/>
      <c r="M202" s="21"/>
      <c r="N202" s="16"/>
    </row>
    <row r="203" spans="1:14">
      <c r="A203" s="227"/>
      <c r="B203" s="54" t="s">
        <v>449</v>
      </c>
      <c r="C203" s="17"/>
      <c r="D203" s="136"/>
      <c r="E203" s="172" t="s">
        <v>296</v>
      </c>
      <c r="F203" s="133" t="s">
        <v>305</v>
      </c>
      <c r="G203" s="17"/>
      <c r="H203" s="20"/>
      <c r="I203" s="21"/>
      <c r="J203" s="20"/>
      <c r="K203" s="22"/>
      <c r="L203" s="20"/>
      <c r="M203" s="21"/>
      <c r="N203" s="16"/>
    </row>
    <row r="204" spans="1:14">
      <c r="A204" s="227"/>
      <c r="B204" s="54" t="s">
        <v>450</v>
      </c>
      <c r="C204" s="17"/>
      <c r="D204" s="136"/>
      <c r="E204" s="172" t="s">
        <v>296</v>
      </c>
      <c r="F204" s="133" t="s">
        <v>368</v>
      </c>
      <c r="G204" s="17"/>
      <c r="H204" s="20"/>
      <c r="I204" s="21"/>
      <c r="J204" s="20"/>
      <c r="K204" s="22"/>
      <c r="L204" s="20"/>
      <c r="M204" s="21"/>
      <c r="N204" s="16"/>
    </row>
    <row r="205" spans="1:14">
      <c r="A205" s="227"/>
      <c r="B205" s="54" t="s">
        <v>556</v>
      </c>
      <c r="C205" s="17"/>
      <c r="D205" s="136"/>
      <c r="E205" s="169"/>
      <c r="F205" s="201"/>
      <c r="G205" s="17"/>
      <c r="H205" s="20"/>
      <c r="I205" s="21"/>
      <c r="J205" s="20"/>
      <c r="K205" s="22"/>
      <c r="L205" s="20"/>
      <c r="M205" s="172" t="s">
        <v>296</v>
      </c>
      <c r="N205" s="202" t="s">
        <v>302</v>
      </c>
    </row>
    <row r="206" spans="1:14">
      <c r="A206" s="227"/>
      <c r="B206" s="54" t="s">
        <v>451</v>
      </c>
      <c r="C206" s="17"/>
      <c r="D206" s="136"/>
      <c r="E206" s="172" t="s">
        <v>296</v>
      </c>
      <c r="F206" s="133" t="s">
        <v>308</v>
      </c>
      <c r="G206" s="17"/>
      <c r="H206" s="20"/>
      <c r="I206" s="21"/>
      <c r="J206" s="20"/>
      <c r="K206" s="22"/>
      <c r="L206" s="20"/>
      <c r="M206" s="21"/>
      <c r="N206" s="16"/>
    </row>
    <row r="207" spans="1:14">
      <c r="A207" s="228"/>
      <c r="B207" s="109" t="s">
        <v>452</v>
      </c>
      <c r="C207" s="112"/>
      <c r="D207" s="164"/>
      <c r="E207" s="110" t="s">
        <v>296</v>
      </c>
      <c r="F207" s="130" t="s">
        <v>297</v>
      </c>
      <c r="G207" s="17"/>
      <c r="H207" s="20"/>
      <c r="I207" s="21"/>
      <c r="J207" s="20"/>
      <c r="K207" s="22"/>
      <c r="L207" s="20"/>
      <c r="M207" s="21"/>
      <c r="N207" s="16"/>
    </row>
    <row r="208" spans="1:14">
      <c r="A208" s="33" t="s">
        <v>176</v>
      </c>
      <c r="B208" s="33" t="s">
        <v>22</v>
      </c>
      <c r="C208" s="17"/>
      <c r="D208" s="19"/>
      <c r="E208" s="34" t="s">
        <v>177</v>
      </c>
      <c r="F208" s="35">
        <f>55/111</f>
        <v>0.49549549549549549</v>
      </c>
      <c r="G208" s="17"/>
      <c r="H208" s="20"/>
      <c r="I208" s="21"/>
      <c r="J208" s="20"/>
      <c r="K208" s="22"/>
      <c r="L208" s="20"/>
      <c r="M208" s="21"/>
      <c r="N208" s="16"/>
    </row>
    <row r="209" spans="1:14">
      <c r="A209" s="220" t="s">
        <v>471</v>
      </c>
      <c r="B209" s="104" t="s">
        <v>455</v>
      </c>
      <c r="C209" s="108"/>
      <c r="D209" s="155"/>
      <c r="E209" s="105" t="s">
        <v>296</v>
      </c>
      <c r="F209" s="132" t="s">
        <v>368</v>
      </c>
      <c r="G209" s="17"/>
      <c r="H209" s="20"/>
      <c r="I209" s="21"/>
      <c r="J209" s="20"/>
      <c r="K209" s="22"/>
      <c r="L209" s="20"/>
      <c r="M209" s="21"/>
      <c r="N209" s="16"/>
    </row>
    <row r="210" spans="1:14">
      <c r="A210" s="221"/>
      <c r="B210" s="54" t="s">
        <v>456</v>
      </c>
      <c r="C210" s="175"/>
      <c r="D210" s="136"/>
      <c r="E210" s="172" t="s">
        <v>296</v>
      </c>
      <c r="F210" s="133" t="s">
        <v>320</v>
      </c>
      <c r="G210" s="17"/>
      <c r="H210" s="20"/>
      <c r="I210" s="21"/>
      <c r="J210" s="20"/>
      <c r="K210" s="22"/>
      <c r="L210" s="20"/>
      <c r="M210" s="21"/>
      <c r="N210" s="16"/>
    </row>
    <row r="211" spans="1:14">
      <c r="A211" s="221"/>
      <c r="B211" s="54" t="s">
        <v>457</v>
      </c>
      <c r="C211" s="175"/>
      <c r="D211" s="136"/>
      <c r="E211" s="172" t="s">
        <v>296</v>
      </c>
      <c r="F211" s="133" t="s">
        <v>306</v>
      </c>
      <c r="G211" s="17"/>
      <c r="H211" s="20"/>
      <c r="I211" s="21"/>
      <c r="J211" s="20"/>
      <c r="K211" s="22"/>
      <c r="L211" s="20"/>
      <c r="M211" s="21"/>
      <c r="N211" s="16"/>
    </row>
    <row r="212" spans="1:14">
      <c r="A212" s="221"/>
      <c r="B212" s="54" t="s">
        <v>458</v>
      </c>
      <c r="C212" s="175"/>
      <c r="D212" s="136"/>
      <c r="E212" s="172" t="s">
        <v>296</v>
      </c>
      <c r="F212" s="133" t="s">
        <v>307</v>
      </c>
      <c r="G212" s="17"/>
      <c r="H212" s="20"/>
      <c r="I212" s="21"/>
      <c r="J212" s="20"/>
      <c r="K212" s="22"/>
      <c r="L212" s="20"/>
      <c r="M212" s="21"/>
      <c r="N212" s="16"/>
    </row>
    <row r="213" spans="1:14">
      <c r="A213" s="221"/>
      <c r="B213" s="54" t="s">
        <v>459</v>
      </c>
      <c r="C213" s="175"/>
      <c r="D213" s="136"/>
      <c r="E213" s="172" t="s">
        <v>296</v>
      </c>
      <c r="F213" s="133" t="s">
        <v>320</v>
      </c>
      <c r="G213" s="17"/>
      <c r="H213" s="20"/>
      <c r="I213" s="21"/>
      <c r="J213" s="20"/>
      <c r="K213" s="22"/>
      <c r="L213" s="20"/>
      <c r="M213" s="21"/>
      <c r="N213" s="16"/>
    </row>
    <row r="214" spans="1:14">
      <c r="A214" s="221"/>
      <c r="B214" s="54" t="s">
        <v>460</v>
      </c>
      <c r="C214" s="175"/>
      <c r="D214" s="136"/>
      <c r="E214" s="172" t="s">
        <v>296</v>
      </c>
      <c r="F214" s="133" t="s">
        <v>320</v>
      </c>
      <c r="G214" s="17"/>
      <c r="H214" s="20"/>
      <c r="I214" s="21"/>
      <c r="J214" s="20"/>
      <c r="K214" s="22"/>
      <c r="L214" s="20"/>
      <c r="M214" s="21"/>
      <c r="N214" s="16"/>
    </row>
    <row r="215" spans="1:14">
      <c r="A215" s="221"/>
      <c r="B215" s="54" t="s">
        <v>461</v>
      </c>
      <c r="C215" s="175"/>
      <c r="D215" s="136"/>
      <c r="E215" s="172" t="s">
        <v>296</v>
      </c>
      <c r="F215" s="133" t="s">
        <v>320</v>
      </c>
      <c r="G215" s="17"/>
      <c r="H215" s="20"/>
      <c r="I215" s="21"/>
      <c r="J215" s="20"/>
      <c r="K215" s="22"/>
      <c r="L215" s="20"/>
      <c r="M215" s="21"/>
      <c r="N215" s="16"/>
    </row>
    <row r="216" spans="1:14">
      <c r="A216" s="221"/>
      <c r="B216" s="54" t="s">
        <v>462</v>
      </c>
      <c r="C216" s="175"/>
      <c r="D216" s="136"/>
      <c r="E216" s="172" t="s">
        <v>296</v>
      </c>
      <c r="F216" s="133" t="s">
        <v>298</v>
      </c>
      <c r="G216" s="17"/>
      <c r="H216" s="20"/>
      <c r="I216" s="21"/>
      <c r="J216" s="20"/>
      <c r="K216" s="22"/>
      <c r="L216" s="20"/>
      <c r="M216" s="21"/>
      <c r="N216" s="16"/>
    </row>
    <row r="217" spans="1:14">
      <c r="A217" s="221"/>
      <c r="B217" s="54" t="s">
        <v>463</v>
      </c>
      <c r="C217" s="175"/>
      <c r="D217" s="136"/>
      <c r="E217" s="172" t="s">
        <v>296</v>
      </c>
      <c r="F217" s="133" t="s">
        <v>344</v>
      </c>
      <c r="G217" s="17"/>
      <c r="H217" s="20"/>
      <c r="I217" s="21"/>
      <c r="J217" s="20"/>
      <c r="K217" s="22"/>
      <c r="L217" s="20"/>
      <c r="M217" s="21"/>
      <c r="N217" s="16"/>
    </row>
    <row r="218" spans="1:14">
      <c r="A218" s="221"/>
      <c r="B218" s="54" t="s">
        <v>464</v>
      </c>
      <c r="C218" s="175"/>
      <c r="D218" s="136"/>
      <c r="E218" s="172" t="s">
        <v>296</v>
      </c>
      <c r="F218" s="133" t="s">
        <v>368</v>
      </c>
      <c r="G218" s="17"/>
      <c r="H218" s="20"/>
      <c r="I218" s="21"/>
      <c r="J218" s="20"/>
      <c r="K218" s="22"/>
      <c r="L218" s="20"/>
      <c r="M218" s="21"/>
      <c r="N218" s="16"/>
    </row>
    <row r="219" spans="1:14">
      <c r="A219" s="221"/>
      <c r="B219" s="54" t="s">
        <v>465</v>
      </c>
      <c r="C219" s="175"/>
      <c r="D219" s="136"/>
      <c r="E219" s="172" t="s">
        <v>296</v>
      </c>
      <c r="F219" s="133" t="s">
        <v>320</v>
      </c>
      <c r="G219" s="17"/>
      <c r="H219" s="20"/>
      <c r="I219" s="21"/>
      <c r="J219" s="20"/>
      <c r="K219" s="22"/>
      <c r="L219" s="20"/>
      <c r="M219" s="21"/>
      <c r="N219" s="16"/>
    </row>
    <row r="220" spans="1:14">
      <c r="A220" s="221"/>
      <c r="B220" s="54" t="s">
        <v>466</v>
      </c>
      <c r="C220" s="175"/>
      <c r="D220" s="136"/>
      <c r="E220" s="172" t="s">
        <v>296</v>
      </c>
      <c r="F220" s="133" t="s">
        <v>306</v>
      </c>
      <c r="G220" s="17"/>
      <c r="H220" s="20"/>
      <c r="I220" s="21"/>
      <c r="J220" s="20"/>
      <c r="K220" s="22"/>
      <c r="L220" s="20"/>
      <c r="M220" s="21"/>
      <c r="N220" s="16"/>
    </row>
    <row r="221" spans="1:14">
      <c r="A221" s="221"/>
      <c r="B221" s="54" t="s">
        <v>467</v>
      </c>
      <c r="C221" s="175"/>
      <c r="D221" s="136"/>
      <c r="E221" s="172" t="s">
        <v>296</v>
      </c>
      <c r="F221" s="133" t="s">
        <v>308</v>
      </c>
      <c r="G221" s="17"/>
      <c r="H221" s="20"/>
      <c r="I221" s="21"/>
      <c r="J221" s="20"/>
      <c r="K221" s="22"/>
      <c r="L221" s="20"/>
      <c r="M221" s="21"/>
      <c r="N221" s="16"/>
    </row>
    <row r="222" spans="1:14">
      <c r="A222" s="221"/>
      <c r="B222" s="54" t="s">
        <v>468</v>
      </c>
      <c r="C222" s="175"/>
      <c r="D222" s="136"/>
      <c r="E222" s="172" t="s">
        <v>296</v>
      </c>
      <c r="F222" s="133" t="s">
        <v>368</v>
      </c>
      <c r="G222" s="17"/>
      <c r="H222" s="20"/>
      <c r="I222" s="21"/>
      <c r="J222" s="20"/>
      <c r="K222" s="22"/>
      <c r="L222" s="20"/>
      <c r="M222" s="21"/>
      <c r="N222" s="16"/>
    </row>
    <row r="223" spans="1:14">
      <c r="A223" s="221"/>
      <c r="B223" s="54" t="s">
        <v>469</v>
      </c>
      <c r="C223" s="175"/>
      <c r="D223" s="136"/>
      <c r="E223" s="172" t="s">
        <v>296</v>
      </c>
      <c r="F223" s="133" t="s">
        <v>308</v>
      </c>
      <c r="G223" s="17"/>
      <c r="H223" s="20"/>
      <c r="I223" s="21"/>
      <c r="J223" s="20"/>
      <c r="K223" s="22"/>
      <c r="L223" s="20"/>
      <c r="M223" s="21"/>
      <c r="N223" s="16"/>
    </row>
    <row r="224" spans="1:14">
      <c r="A224" s="222"/>
      <c r="B224" s="109" t="s">
        <v>470</v>
      </c>
      <c r="C224" s="112"/>
      <c r="D224" s="164"/>
      <c r="E224" s="110" t="s">
        <v>296</v>
      </c>
      <c r="F224" s="130" t="s">
        <v>302</v>
      </c>
      <c r="G224" s="17"/>
      <c r="H224" s="20"/>
      <c r="I224" s="21"/>
      <c r="J224" s="20"/>
      <c r="K224" s="22"/>
      <c r="L224" s="20"/>
      <c r="M224" s="21"/>
      <c r="N224" s="16"/>
    </row>
    <row r="225" spans="1:14">
      <c r="A225" s="33" t="s">
        <v>178</v>
      </c>
      <c r="B225" s="33" t="s">
        <v>22</v>
      </c>
      <c r="C225" s="17"/>
      <c r="D225" s="19"/>
      <c r="E225" s="34" t="s">
        <v>179</v>
      </c>
      <c r="F225" s="35">
        <f>77/115</f>
        <v>0.66956521739130437</v>
      </c>
      <c r="G225" s="17"/>
      <c r="H225" s="20"/>
      <c r="I225" s="21"/>
      <c r="J225" s="20"/>
      <c r="K225" s="22"/>
      <c r="L225" s="20"/>
      <c r="M225" s="21"/>
      <c r="N225" s="16"/>
    </row>
    <row r="226" spans="1:14">
      <c r="A226" s="220" t="s">
        <v>477</v>
      </c>
      <c r="B226" s="104" t="s">
        <v>472</v>
      </c>
      <c r="C226" s="108"/>
      <c r="D226" s="155"/>
      <c r="E226" s="105" t="s">
        <v>296</v>
      </c>
      <c r="F226" s="132" t="s">
        <v>305</v>
      </c>
      <c r="G226" s="17"/>
      <c r="H226" s="20"/>
      <c r="I226" s="21"/>
      <c r="J226" s="20"/>
      <c r="K226" s="22"/>
      <c r="L226" s="20"/>
      <c r="M226" s="21"/>
      <c r="N226" s="16"/>
    </row>
    <row r="227" spans="1:14">
      <c r="A227" s="221"/>
      <c r="B227" s="54" t="s">
        <v>473</v>
      </c>
      <c r="C227" s="17"/>
      <c r="D227" s="136"/>
      <c r="E227" s="14" t="s">
        <v>296</v>
      </c>
      <c r="F227" s="133" t="s">
        <v>309</v>
      </c>
      <c r="G227" s="17"/>
      <c r="H227" s="20"/>
      <c r="I227" s="21"/>
      <c r="J227" s="20"/>
      <c r="K227" s="22"/>
      <c r="L227" s="20"/>
      <c r="M227" s="21"/>
      <c r="N227" s="16"/>
    </row>
    <row r="228" spans="1:14">
      <c r="A228" s="221"/>
      <c r="B228" s="54" t="s">
        <v>474</v>
      </c>
      <c r="C228" s="17"/>
      <c r="D228" s="136"/>
      <c r="E228" s="176" t="s">
        <v>295</v>
      </c>
      <c r="F228" s="133" t="s">
        <v>305</v>
      </c>
      <c r="G228" s="17"/>
      <c r="H228" s="20"/>
      <c r="I228" s="21"/>
      <c r="J228" s="20"/>
      <c r="K228" s="22"/>
      <c r="L228" s="20"/>
      <c r="M228" s="21"/>
      <c r="N228" s="16"/>
    </row>
    <row r="229" spans="1:14">
      <c r="A229" s="221"/>
      <c r="B229" s="54" t="s">
        <v>475</v>
      </c>
      <c r="C229" s="17"/>
      <c r="D229" s="136"/>
      <c r="E229" s="14" t="s">
        <v>296</v>
      </c>
      <c r="F229" s="133" t="s">
        <v>305</v>
      </c>
      <c r="G229" s="17"/>
      <c r="H229" s="20"/>
      <c r="I229" s="21"/>
      <c r="J229" s="20"/>
      <c r="K229" s="22"/>
      <c r="L229" s="20"/>
      <c r="M229" s="21"/>
      <c r="N229" s="16"/>
    </row>
    <row r="230" spans="1:14">
      <c r="A230" s="222"/>
      <c r="B230" s="109" t="s">
        <v>476</v>
      </c>
      <c r="C230" s="112"/>
      <c r="D230" s="164"/>
      <c r="E230" s="110" t="s">
        <v>296</v>
      </c>
      <c r="F230" s="130" t="s">
        <v>305</v>
      </c>
      <c r="G230" s="17"/>
      <c r="H230" s="20"/>
      <c r="I230" s="21"/>
      <c r="J230" s="20"/>
      <c r="K230" s="22"/>
      <c r="L230" s="20"/>
      <c r="M230" s="21"/>
      <c r="N230" s="16"/>
    </row>
    <row r="231" spans="1:14">
      <c r="A231" s="25" t="s">
        <v>180</v>
      </c>
      <c r="B231" s="25" t="s">
        <v>181</v>
      </c>
      <c r="C231" s="17"/>
      <c r="D231" s="19"/>
      <c r="E231" s="26" t="s">
        <v>182</v>
      </c>
      <c r="F231" s="46">
        <f>509/511</f>
        <v>0.99608610567514677</v>
      </c>
      <c r="G231" s="17"/>
      <c r="H231" s="20"/>
      <c r="I231" s="21"/>
      <c r="J231" s="20"/>
      <c r="K231" s="22"/>
      <c r="L231" s="20"/>
      <c r="M231" s="21"/>
      <c r="N231" s="16"/>
    </row>
    <row r="232" spans="1:14">
      <c r="A232" s="3" t="s">
        <v>183</v>
      </c>
      <c r="B232" s="3" t="s">
        <v>184</v>
      </c>
      <c r="C232" s="17"/>
      <c r="D232" s="19"/>
      <c r="E232" s="14" t="s">
        <v>185</v>
      </c>
      <c r="F232" s="13">
        <f>412/413</f>
        <v>0.99757869249394671</v>
      </c>
      <c r="G232" s="17"/>
      <c r="H232" s="20"/>
      <c r="I232" s="21"/>
      <c r="J232" s="20"/>
      <c r="K232" s="22"/>
      <c r="L232" s="20"/>
      <c r="M232" s="21"/>
      <c r="N232" s="16"/>
    </row>
    <row r="233" spans="1:14" ht="34">
      <c r="A233" s="178" t="s">
        <v>478</v>
      </c>
      <c r="B233" s="121" t="s">
        <v>479</v>
      </c>
      <c r="C233" s="162"/>
      <c r="D233" s="177"/>
      <c r="E233" s="122" t="s">
        <v>296</v>
      </c>
      <c r="F233" s="124" t="s">
        <v>298</v>
      </c>
      <c r="G233" s="17"/>
      <c r="H233" s="20"/>
      <c r="I233" s="21"/>
      <c r="J233" s="20"/>
      <c r="K233" s="22"/>
      <c r="L233" s="20"/>
      <c r="M233" s="21"/>
      <c r="N233" s="16"/>
    </row>
    <row r="234" spans="1:14">
      <c r="A234" s="3" t="s">
        <v>186</v>
      </c>
      <c r="B234" s="3" t="s">
        <v>187</v>
      </c>
      <c r="C234" s="17"/>
      <c r="D234" s="19"/>
      <c r="E234" s="14" t="s">
        <v>188</v>
      </c>
      <c r="F234" s="5">
        <f>79/79</f>
        <v>1</v>
      </c>
      <c r="G234" s="17"/>
      <c r="H234" s="20"/>
      <c r="I234" s="21"/>
      <c r="J234" s="20"/>
      <c r="K234" s="22"/>
      <c r="L234" s="20"/>
      <c r="M234" s="21"/>
      <c r="N234" s="16"/>
    </row>
    <row r="235" spans="1:14">
      <c r="A235" s="3" t="s">
        <v>189</v>
      </c>
      <c r="B235" s="3" t="s">
        <v>190</v>
      </c>
      <c r="C235" s="17"/>
      <c r="D235" s="19"/>
      <c r="E235" s="14" t="s">
        <v>191</v>
      </c>
      <c r="F235" s="13">
        <f>417/421</f>
        <v>0.99049881235154391</v>
      </c>
      <c r="G235" s="17"/>
      <c r="H235" s="20"/>
      <c r="I235" s="21"/>
      <c r="J235" s="20"/>
      <c r="K235" s="22"/>
      <c r="L235" s="20"/>
      <c r="M235" s="21"/>
      <c r="N235" s="16"/>
    </row>
    <row r="236" spans="1:14" ht="34">
      <c r="A236" s="178" t="s">
        <v>480</v>
      </c>
      <c r="B236" s="121" t="s">
        <v>481</v>
      </c>
      <c r="C236" s="179"/>
      <c r="D236" s="180"/>
      <c r="E236" s="103" t="s">
        <v>287</v>
      </c>
      <c r="F236" s="131" t="s">
        <v>286</v>
      </c>
      <c r="G236" s="17"/>
      <c r="H236" s="20"/>
      <c r="I236" s="21"/>
      <c r="J236" s="20"/>
      <c r="K236" s="22"/>
      <c r="L236" s="20"/>
      <c r="M236" s="21"/>
      <c r="N236" s="16"/>
    </row>
    <row r="237" spans="1:14">
      <c r="A237" s="33" t="s">
        <v>192</v>
      </c>
      <c r="B237" s="33" t="s">
        <v>193</v>
      </c>
      <c r="C237" s="17"/>
      <c r="D237" s="19"/>
      <c r="E237" s="34" t="s">
        <v>194</v>
      </c>
      <c r="F237" s="35">
        <f>284/371</f>
        <v>0.76549865229110514</v>
      </c>
      <c r="G237" s="17"/>
      <c r="H237" s="20"/>
      <c r="I237" s="21"/>
      <c r="J237" s="20"/>
      <c r="K237" s="22"/>
      <c r="L237" s="20"/>
      <c r="M237" s="21"/>
      <c r="N237" s="16"/>
    </row>
    <row r="238" spans="1:14" ht="34">
      <c r="A238" s="178" t="s">
        <v>482</v>
      </c>
      <c r="B238" s="121" t="s">
        <v>483</v>
      </c>
      <c r="C238" s="179"/>
      <c r="D238" s="180"/>
      <c r="E238" s="103" t="s">
        <v>346</v>
      </c>
      <c r="F238" s="131" t="s">
        <v>484</v>
      </c>
      <c r="G238" s="17"/>
      <c r="H238" s="20"/>
      <c r="I238" s="21"/>
      <c r="J238" s="20"/>
      <c r="K238" s="22"/>
      <c r="L238" s="20"/>
      <c r="M238" s="21"/>
      <c r="N238" s="16"/>
    </row>
    <row r="239" spans="1:14">
      <c r="A239" s="3" t="s">
        <v>195</v>
      </c>
      <c r="B239" s="3" t="s">
        <v>34</v>
      </c>
      <c r="C239" s="17"/>
      <c r="D239" s="19"/>
      <c r="E239" s="14" t="s">
        <v>196</v>
      </c>
      <c r="F239" s="13">
        <f>308/318</f>
        <v>0.96855345911949686</v>
      </c>
      <c r="G239" s="17"/>
      <c r="H239" s="20"/>
      <c r="I239" s="21"/>
      <c r="J239" s="20"/>
      <c r="K239" s="22"/>
      <c r="L239" s="20"/>
      <c r="M239" s="21"/>
      <c r="N239" s="16"/>
    </row>
    <row r="240" spans="1:14" ht="20" customHeight="1">
      <c r="A240" s="226" t="s">
        <v>485</v>
      </c>
      <c r="B240" s="104" t="s">
        <v>486</v>
      </c>
      <c r="C240" s="108"/>
      <c r="D240" s="155"/>
      <c r="E240" s="105" t="s">
        <v>296</v>
      </c>
      <c r="F240" s="104" t="s">
        <v>308</v>
      </c>
      <c r="G240" s="175"/>
      <c r="H240" s="20"/>
      <c r="I240" s="21"/>
      <c r="J240" s="20"/>
      <c r="K240" s="22"/>
      <c r="L240" s="20"/>
      <c r="M240" s="21"/>
      <c r="N240" s="16"/>
    </row>
    <row r="241" spans="1:14">
      <c r="A241" s="227"/>
      <c r="B241" s="54" t="s">
        <v>487</v>
      </c>
      <c r="C241" s="17"/>
      <c r="D241" s="136"/>
      <c r="E241" s="14" t="s">
        <v>296</v>
      </c>
      <c r="F241" s="59" t="s">
        <v>297</v>
      </c>
      <c r="G241" s="17"/>
      <c r="H241" s="20"/>
      <c r="I241" s="21"/>
      <c r="J241" s="20"/>
      <c r="K241" s="22"/>
      <c r="L241" s="20"/>
      <c r="M241" s="21"/>
      <c r="N241" s="16"/>
    </row>
    <row r="242" spans="1:14">
      <c r="A242" s="227"/>
      <c r="B242" s="54" t="s">
        <v>488</v>
      </c>
      <c r="C242" s="17"/>
      <c r="D242" s="136"/>
      <c r="E242" s="14" t="s">
        <v>296</v>
      </c>
      <c r="F242" s="59" t="s">
        <v>297</v>
      </c>
      <c r="G242" s="17"/>
      <c r="H242" s="20"/>
      <c r="I242" s="21"/>
      <c r="J242" s="20"/>
      <c r="K242" s="22"/>
      <c r="L242" s="20"/>
      <c r="M242" s="21"/>
      <c r="N242" s="16"/>
    </row>
    <row r="243" spans="1:14">
      <c r="A243" s="228"/>
      <c r="B243" s="109" t="s">
        <v>489</v>
      </c>
      <c r="C243" s="112"/>
      <c r="D243" s="164"/>
      <c r="E243" s="110" t="s">
        <v>296</v>
      </c>
      <c r="F243" s="111" t="s">
        <v>368</v>
      </c>
      <c r="G243" s="17"/>
      <c r="H243" s="20"/>
      <c r="I243" s="21"/>
      <c r="J243" s="20"/>
      <c r="K243" s="22"/>
      <c r="L243" s="20"/>
      <c r="M243" s="21"/>
      <c r="N243" s="16"/>
    </row>
    <row r="244" spans="1:14">
      <c r="A244" s="3" t="s">
        <v>197</v>
      </c>
      <c r="B244" s="3" t="s">
        <v>198</v>
      </c>
      <c r="C244" s="17"/>
      <c r="D244" s="19"/>
      <c r="E244" s="14" t="s">
        <v>199</v>
      </c>
      <c r="F244" s="13">
        <f>230/238</f>
        <v>0.96638655462184875</v>
      </c>
      <c r="G244" s="17"/>
      <c r="H244" s="20"/>
      <c r="I244" s="21"/>
      <c r="J244" s="20"/>
      <c r="K244" s="22"/>
      <c r="L244" s="20"/>
      <c r="M244" s="21"/>
      <c r="N244" s="16"/>
    </row>
    <row r="245" spans="1:14">
      <c r="A245" s="226" t="s">
        <v>490</v>
      </c>
      <c r="B245" s="104" t="s">
        <v>491</v>
      </c>
      <c r="C245" s="108"/>
      <c r="D245" s="155"/>
      <c r="E245" s="105" t="s">
        <v>296</v>
      </c>
      <c r="F245" s="132" t="s">
        <v>298</v>
      </c>
      <c r="G245" s="17"/>
      <c r="H245" s="20"/>
      <c r="I245" s="21"/>
      <c r="J245" s="20"/>
      <c r="K245" s="22"/>
      <c r="L245" s="20"/>
      <c r="M245" s="21"/>
      <c r="N245" s="16"/>
    </row>
    <row r="246" spans="1:14">
      <c r="A246" s="227"/>
      <c r="B246" s="54" t="s">
        <v>492</v>
      </c>
      <c r="C246" s="17"/>
      <c r="D246" s="136"/>
      <c r="E246" s="14" t="s">
        <v>296</v>
      </c>
      <c r="F246" s="133" t="s">
        <v>320</v>
      </c>
      <c r="G246" s="17"/>
      <c r="H246" s="20"/>
      <c r="I246" s="21"/>
      <c r="J246" s="20"/>
      <c r="K246" s="22"/>
      <c r="L246" s="20"/>
      <c r="M246" s="21"/>
      <c r="N246" s="16"/>
    </row>
    <row r="247" spans="1:14">
      <c r="A247" s="227"/>
      <c r="B247" s="54" t="s">
        <v>493</v>
      </c>
      <c r="C247" s="17"/>
      <c r="D247" s="136"/>
      <c r="E247" s="14" t="s">
        <v>287</v>
      </c>
      <c r="F247" s="133" t="s">
        <v>388</v>
      </c>
      <c r="G247" s="17"/>
      <c r="H247" s="20"/>
      <c r="I247" s="21"/>
      <c r="J247" s="20"/>
      <c r="K247" s="22"/>
      <c r="L247" s="20"/>
      <c r="M247" s="21"/>
      <c r="N247" s="16"/>
    </row>
    <row r="248" spans="1:14">
      <c r="A248" s="228"/>
      <c r="B248" s="109" t="s">
        <v>494</v>
      </c>
      <c r="C248" s="112"/>
      <c r="D248" s="164"/>
      <c r="E248" s="110" t="s">
        <v>296</v>
      </c>
      <c r="F248" s="130" t="s">
        <v>344</v>
      </c>
      <c r="G248" s="17"/>
      <c r="H248" s="20"/>
      <c r="I248" s="21"/>
      <c r="J248" s="20"/>
      <c r="K248" s="22"/>
      <c r="L248" s="20"/>
      <c r="M248" s="21"/>
      <c r="N248" s="16"/>
    </row>
    <row r="249" spans="1:14">
      <c r="A249" s="3" t="s">
        <v>200</v>
      </c>
      <c r="B249" s="3" t="s">
        <v>201</v>
      </c>
      <c r="C249" s="17"/>
      <c r="D249" s="19"/>
      <c r="E249" s="14" t="s">
        <v>202</v>
      </c>
      <c r="F249" s="13">
        <f>151/159</f>
        <v>0.94968553459119498</v>
      </c>
      <c r="G249" s="17"/>
      <c r="H249" s="20"/>
      <c r="I249" s="21"/>
      <c r="J249" s="20"/>
      <c r="K249" s="22"/>
      <c r="L249" s="20"/>
      <c r="M249" s="21"/>
      <c r="N249" s="16"/>
    </row>
    <row r="250" spans="1:14">
      <c r="A250" s="3" t="s">
        <v>203</v>
      </c>
      <c r="B250" s="3" t="s">
        <v>204</v>
      </c>
      <c r="C250" s="17"/>
      <c r="D250" s="19"/>
      <c r="E250" s="14" t="s">
        <v>205</v>
      </c>
      <c r="F250" s="13">
        <f>330/333</f>
        <v>0.99099099099099097</v>
      </c>
      <c r="G250" s="17"/>
      <c r="H250" s="20"/>
      <c r="I250" s="21"/>
      <c r="J250" s="20"/>
      <c r="K250" s="22"/>
      <c r="L250" s="20"/>
      <c r="M250" s="21"/>
      <c r="N250" s="16"/>
    </row>
    <row r="251" spans="1:14">
      <c r="A251" s="3" t="s">
        <v>206</v>
      </c>
      <c r="B251" s="3" t="s">
        <v>204</v>
      </c>
      <c r="C251" s="17"/>
      <c r="D251" s="19"/>
      <c r="E251" s="14" t="s">
        <v>207</v>
      </c>
      <c r="F251" s="13">
        <f>338/341</f>
        <v>0.99120234604105573</v>
      </c>
      <c r="G251" s="17"/>
      <c r="H251" s="20"/>
      <c r="I251" s="21"/>
      <c r="J251" s="20"/>
      <c r="K251" s="22"/>
      <c r="L251" s="20"/>
      <c r="M251" s="21"/>
      <c r="N251" s="16"/>
    </row>
    <row r="252" spans="1:14">
      <c r="A252" s="3" t="s">
        <v>208</v>
      </c>
      <c r="B252" s="3" t="s">
        <v>209</v>
      </c>
      <c r="C252" s="17"/>
      <c r="D252" s="19"/>
      <c r="E252" s="14" t="s">
        <v>210</v>
      </c>
      <c r="F252" s="13">
        <f>307/309</f>
        <v>0.99352750809061485</v>
      </c>
      <c r="G252" s="17"/>
      <c r="H252" s="20"/>
      <c r="I252" s="21"/>
      <c r="J252" s="20"/>
      <c r="K252" s="22"/>
      <c r="L252" s="20"/>
      <c r="M252" s="21"/>
      <c r="N252" s="16"/>
    </row>
    <row r="253" spans="1:14">
      <c r="A253" s="3" t="s">
        <v>211</v>
      </c>
      <c r="B253" s="3" t="s">
        <v>212</v>
      </c>
      <c r="C253" s="17"/>
      <c r="D253" s="19"/>
      <c r="E253" s="14" t="s">
        <v>213</v>
      </c>
      <c r="F253" s="13">
        <f>258/261</f>
        <v>0.9885057471264368</v>
      </c>
      <c r="G253" s="17"/>
      <c r="H253" s="20"/>
      <c r="I253" s="21"/>
      <c r="J253" s="20"/>
      <c r="K253" s="22"/>
      <c r="L253" s="20"/>
      <c r="M253" s="21"/>
      <c r="N253" s="16"/>
    </row>
    <row r="254" spans="1:14">
      <c r="A254" s="220" t="s">
        <v>500</v>
      </c>
      <c r="B254" s="104" t="s">
        <v>495</v>
      </c>
      <c r="C254" s="108"/>
      <c r="D254" s="155"/>
      <c r="E254" s="105" t="s">
        <v>296</v>
      </c>
      <c r="F254" s="132" t="s">
        <v>302</v>
      </c>
      <c r="G254" s="17"/>
      <c r="H254" s="20"/>
      <c r="I254" s="21"/>
      <c r="J254" s="20"/>
      <c r="K254" s="22"/>
      <c r="L254" s="20"/>
      <c r="M254" s="21"/>
      <c r="N254" s="16"/>
    </row>
    <row r="255" spans="1:14">
      <c r="A255" s="221"/>
      <c r="B255" s="54" t="s">
        <v>496</v>
      </c>
      <c r="C255" s="17"/>
      <c r="D255" s="136"/>
      <c r="E255" s="14" t="s">
        <v>296</v>
      </c>
      <c r="F255" s="133" t="s">
        <v>297</v>
      </c>
      <c r="G255" s="17"/>
      <c r="H255" s="20"/>
      <c r="I255" s="21"/>
      <c r="J255" s="20"/>
      <c r="K255" s="22"/>
      <c r="L255" s="20"/>
      <c r="M255" s="21"/>
      <c r="N255" s="16"/>
    </row>
    <row r="256" spans="1:14">
      <c r="A256" s="221"/>
      <c r="B256" s="54" t="s">
        <v>497</v>
      </c>
      <c r="C256" s="17"/>
      <c r="D256" s="136"/>
      <c r="E256" s="14" t="s">
        <v>296</v>
      </c>
      <c r="F256" s="133" t="s">
        <v>297</v>
      </c>
      <c r="G256" s="17"/>
      <c r="H256" s="20"/>
      <c r="I256" s="21"/>
      <c r="J256" s="20"/>
      <c r="K256" s="22"/>
      <c r="L256" s="20"/>
      <c r="M256" s="21"/>
      <c r="N256" s="16"/>
    </row>
    <row r="257" spans="1:14">
      <c r="A257" s="221"/>
      <c r="B257" s="54" t="s">
        <v>498</v>
      </c>
      <c r="C257" s="17"/>
      <c r="D257" s="136"/>
      <c r="E257" s="14" t="s">
        <v>296</v>
      </c>
      <c r="F257" s="133" t="s">
        <v>305</v>
      </c>
      <c r="G257" s="17"/>
      <c r="H257" s="20"/>
      <c r="I257" s="21"/>
      <c r="J257" s="20"/>
      <c r="K257" s="22"/>
      <c r="L257" s="20"/>
      <c r="M257" s="21"/>
      <c r="N257" s="16"/>
    </row>
    <row r="258" spans="1:14">
      <c r="A258" s="222"/>
      <c r="B258" s="109" t="s">
        <v>499</v>
      </c>
      <c r="C258" s="112"/>
      <c r="D258" s="164"/>
      <c r="E258" s="110" t="s">
        <v>296</v>
      </c>
      <c r="F258" s="130" t="s">
        <v>297</v>
      </c>
      <c r="G258" s="17"/>
      <c r="H258" s="20"/>
      <c r="I258" s="21"/>
      <c r="J258" s="20"/>
      <c r="K258" s="22"/>
      <c r="L258" s="20"/>
      <c r="M258" s="21"/>
      <c r="N258" s="16"/>
    </row>
    <row r="259" spans="1:14">
      <c r="A259" s="3" t="s">
        <v>214</v>
      </c>
      <c r="B259" s="3" t="s">
        <v>215</v>
      </c>
      <c r="C259" s="17"/>
      <c r="D259" s="19"/>
      <c r="E259" s="14" t="s">
        <v>216</v>
      </c>
      <c r="F259" s="13">
        <f>476/481</f>
        <v>0.98960498960498966</v>
      </c>
      <c r="G259" s="17"/>
      <c r="H259" s="20"/>
      <c r="I259" s="21"/>
      <c r="J259" s="20"/>
      <c r="K259" s="22"/>
      <c r="L259" s="20"/>
      <c r="M259" s="21"/>
      <c r="N259" s="16"/>
    </row>
    <row r="260" spans="1:14">
      <c r="A260" s="3" t="s">
        <v>217</v>
      </c>
      <c r="B260" s="3" t="s">
        <v>218</v>
      </c>
      <c r="C260" s="17"/>
      <c r="D260" s="19"/>
      <c r="E260" s="41" t="s">
        <v>219</v>
      </c>
      <c r="F260" s="43">
        <f>249/249</f>
        <v>1</v>
      </c>
      <c r="G260" s="17"/>
      <c r="H260" s="20"/>
      <c r="I260" s="21"/>
      <c r="J260" s="20"/>
      <c r="K260" s="22"/>
      <c r="L260" s="20"/>
      <c r="M260" s="21"/>
      <c r="N260" s="16"/>
    </row>
    <row r="261" spans="1:14">
      <c r="A261" s="3" t="s">
        <v>220</v>
      </c>
      <c r="B261" s="3" t="s">
        <v>221</v>
      </c>
      <c r="C261" s="17"/>
      <c r="D261" s="19"/>
      <c r="E261" s="14" t="s">
        <v>222</v>
      </c>
      <c r="F261" s="5">
        <f>220/220</f>
        <v>1</v>
      </c>
      <c r="G261" s="17"/>
      <c r="H261" s="20"/>
      <c r="I261" s="21"/>
      <c r="J261" s="20"/>
      <c r="K261" s="22"/>
      <c r="L261" s="20"/>
      <c r="M261" s="21"/>
      <c r="N261" s="16"/>
    </row>
    <row r="262" spans="1:14">
      <c r="A262" s="3" t="s">
        <v>223</v>
      </c>
      <c r="B262" s="3" t="s">
        <v>224</v>
      </c>
      <c r="C262" s="17"/>
      <c r="D262" s="19"/>
      <c r="E262" s="14" t="s">
        <v>225</v>
      </c>
      <c r="F262" s="13">
        <f>736/745</f>
        <v>0.98791946308724832</v>
      </c>
      <c r="G262" s="17"/>
      <c r="H262" s="20"/>
      <c r="I262" s="21"/>
      <c r="J262" s="20"/>
      <c r="K262" s="22"/>
      <c r="L262" s="20"/>
      <c r="M262" s="21"/>
      <c r="N262" s="16"/>
    </row>
    <row r="263" spans="1:14">
      <c r="A263" s="220" t="s">
        <v>504</v>
      </c>
      <c r="B263" s="104" t="s">
        <v>501</v>
      </c>
      <c r="C263" s="108"/>
      <c r="D263" s="155"/>
      <c r="E263" s="105" t="s">
        <v>326</v>
      </c>
      <c r="F263" s="132"/>
      <c r="G263" s="17"/>
      <c r="H263" s="20"/>
      <c r="I263" s="21"/>
      <c r="J263" s="20"/>
      <c r="K263" s="22"/>
      <c r="L263" s="20"/>
      <c r="M263" s="21"/>
      <c r="N263" s="16"/>
    </row>
    <row r="264" spans="1:14">
      <c r="A264" s="221"/>
      <c r="B264" s="54" t="s">
        <v>502</v>
      </c>
      <c r="C264" s="17"/>
      <c r="D264" s="136"/>
      <c r="E264" s="14" t="s">
        <v>296</v>
      </c>
      <c r="F264" s="133" t="s">
        <v>308</v>
      </c>
      <c r="G264" s="17"/>
      <c r="H264" s="20"/>
      <c r="I264" s="21"/>
      <c r="J264" s="20"/>
      <c r="K264" s="22"/>
      <c r="L264" s="20"/>
      <c r="M264" s="21"/>
      <c r="N264" s="16"/>
    </row>
    <row r="265" spans="1:14">
      <c r="A265" s="222"/>
      <c r="B265" s="109" t="s">
        <v>503</v>
      </c>
      <c r="C265" s="112"/>
      <c r="D265" s="164"/>
      <c r="E265" s="110" t="s">
        <v>296</v>
      </c>
      <c r="F265" s="130" t="s">
        <v>305</v>
      </c>
      <c r="G265" s="17"/>
      <c r="H265" s="20"/>
      <c r="I265" s="21"/>
      <c r="J265" s="20"/>
      <c r="K265" s="22"/>
      <c r="L265" s="20"/>
      <c r="M265" s="21"/>
      <c r="N265" s="16"/>
    </row>
    <row r="266" spans="1:14">
      <c r="A266" s="3" t="s">
        <v>226</v>
      </c>
      <c r="B266" s="3" t="s">
        <v>34</v>
      </c>
      <c r="C266" s="17"/>
      <c r="D266" s="19"/>
      <c r="E266" s="14" t="s">
        <v>227</v>
      </c>
      <c r="F266" s="13">
        <f>216/218</f>
        <v>0.99082568807339455</v>
      </c>
      <c r="G266" s="17"/>
      <c r="H266" s="20"/>
      <c r="I266" s="21"/>
      <c r="J266" s="20"/>
      <c r="K266" s="22"/>
      <c r="L266" s="20"/>
      <c r="M266" s="21"/>
      <c r="N266" s="16"/>
    </row>
    <row r="267" spans="1:14">
      <c r="A267" s="220" t="s">
        <v>508</v>
      </c>
      <c r="B267" s="104" t="s">
        <v>505</v>
      </c>
      <c r="C267" s="108"/>
      <c r="D267" s="155"/>
      <c r="E267" s="105" t="s">
        <v>296</v>
      </c>
      <c r="F267" s="132" t="s">
        <v>305</v>
      </c>
      <c r="G267" s="17"/>
      <c r="H267" s="20"/>
      <c r="I267" s="21"/>
      <c r="J267" s="20"/>
      <c r="K267" s="22"/>
      <c r="L267" s="20"/>
      <c r="M267" s="21"/>
      <c r="N267" s="16"/>
    </row>
    <row r="268" spans="1:14">
      <c r="A268" s="221"/>
      <c r="B268" s="54" t="s">
        <v>506</v>
      </c>
      <c r="C268" s="17"/>
      <c r="D268" s="136"/>
      <c r="E268" s="14" t="s">
        <v>296</v>
      </c>
      <c r="F268" s="133" t="s">
        <v>297</v>
      </c>
      <c r="G268" s="17"/>
      <c r="H268" s="20"/>
      <c r="I268" s="21"/>
      <c r="J268" s="20"/>
      <c r="K268" s="22"/>
      <c r="L268" s="20"/>
      <c r="M268" s="21"/>
      <c r="N268" s="16"/>
    </row>
    <row r="269" spans="1:14">
      <c r="A269" s="222"/>
      <c r="B269" s="109" t="s">
        <v>507</v>
      </c>
      <c r="C269" s="112"/>
      <c r="D269" s="164"/>
      <c r="E269" s="110" t="s">
        <v>296</v>
      </c>
      <c r="F269" s="130" t="s">
        <v>305</v>
      </c>
      <c r="G269" s="17"/>
      <c r="H269" s="20"/>
      <c r="I269" s="21"/>
      <c r="J269" s="20"/>
      <c r="K269" s="22"/>
      <c r="L269" s="20"/>
      <c r="M269" s="21"/>
      <c r="N269" s="16"/>
    </row>
    <row r="270" spans="1:14">
      <c r="A270" s="3" t="s">
        <v>228</v>
      </c>
      <c r="B270" s="3" t="s">
        <v>37</v>
      </c>
      <c r="C270" s="17"/>
      <c r="D270" s="19"/>
      <c r="E270" s="14" t="s">
        <v>229</v>
      </c>
      <c r="F270" s="13">
        <f>274/275</f>
        <v>0.99636363636363634</v>
      </c>
      <c r="G270" s="17"/>
      <c r="H270" s="20"/>
      <c r="I270" s="21"/>
      <c r="J270" s="20"/>
      <c r="K270" s="22"/>
      <c r="L270" s="20"/>
      <c r="M270" s="21"/>
      <c r="N270" s="16"/>
    </row>
    <row r="271" spans="1:14">
      <c r="A271" s="3" t="s">
        <v>230</v>
      </c>
      <c r="B271" s="3" t="s">
        <v>34</v>
      </c>
      <c r="C271" s="17"/>
      <c r="D271" s="19"/>
      <c r="E271" s="14" t="s">
        <v>231</v>
      </c>
      <c r="F271" s="13">
        <f>415/423</f>
        <v>0.98108747044917255</v>
      </c>
      <c r="G271" s="17"/>
      <c r="H271" s="20"/>
      <c r="I271" s="21"/>
      <c r="J271" s="20"/>
      <c r="K271" s="22"/>
      <c r="L271" s="20"/>
      <c r="M271" s="21"/>
      <c r="N271" s="16"/>
    </row>
    <row r="272" spans="1:14">
      <c r="A272" s="25" t="s">
        <v>232</v>
      </c>
      <c r="B272" s="25" t="s">
        <v>34</v>
      </c>
      <c r="C272" s="17"/>
      <c r="D272" s="19"/>
      <c r="E272" s="26" t="s">
        <v>233</v>
      </c>
      <c r="F272" s="27">
        <f>288/288</f>
        <v>1</v>
      </c>
      <c r="G272" s="17"/>
      <c r="H272" s="20"/>
      <c r="I272" s="21"/>
      <c r="J272" s="20"/>
      <c r="K272" s="22"/>
      <c r="L272" s="20"/>
      <c r="M272" s="21"/>
      <c r="N272" s="16"/>
    </row>
    <row r="273" spans="1:14">
      <c r="A273" s="3" t="s">
        <v>234</v>
      </c>
      <c r="B273" s="3" t="s">
        <v>235</v>
      </c>
      <c r="C273" s="17"/>
      <c r="D273" s="19"/>
      <c r="E273" s="14" t="s">
        <v>236</v>
      </c>
      <c r="F273" s="13">
        <f>210/212</f>
        <v>0.99056603773584906</v>
      </c>
      <c r="G273" s="17"/>
      <c r="H273" s="20"/>
      <c r="I273" s="21"/>
      <c r="J273" s="20"/>
      <c r="K273" s="22"/>
      <c r="L273" s="20"/>
      <c r="M273" s="21"/>
      <c r="N273" s="16"/>
    </row>
    <row r="274" spans="1:14">
      <c r="A274" s="3" t="s">
        <v>237</v>
      </c>
      <c r="B274" s="3" t="s">
        <v>238</v>
      </c>
      <c r="C274" s="17"/>
      <c r="D274" s="19"/>
      <c r="E274" s="14" t="s">
        <v>239</v>
      </c>
      <c r="F274" s="13">
        <f>290/294</f>
        <v>0.98639455782312924</v>
      </c>
      <c r="G274" s="17"/>
      <c r="H274" s="20"/>
      <c r="I274" s="21"/>
      <c r="J274" s="20"/>
      <c r="K274" s="22"/>
      <c r="L274" s="20"/>
      <c r="M274" s="21"/>
      <c r="N274" s="16"/>
    </row>
    <row r="275" spans="1:14">
      <c r="A275" s="3" t="s">
        <v>240</v>
      </c>
      <c r="B275" s="3" t="s">
        <v>241</v>
      </c>
      <c r="C275" s="17"/>
      <c r="D275" s="19"/>
      <c r="E275" s="14" t="s">
        <v>242</v>
      </c>
      <c r="F275" s="5">
        <f>105/105</f>
        <v>1</v>
      </c>
      <c r="G275" s="17"/>
      <c r="H275" s="20"/>
      <c r="I275" s="21"/>
      <c r="J275" s="20"/>
      <c r="K275" s="22"/>
      <c r="L275" s="20"/>
      <c r="M275" s="21"/>
      <c r="N275" s="16"/>
    </row>
    <row r="276" spans="1:14">
      <c r="A276" s="2" t="s">
        <v>243</v>
      </c>
      <c r="B276" s="2" t="s">
        <v>244</v>
      </c>
      <c r="C276" s="37"/>
      <c r="D276" s="40"/>
      <c r="E276" s="11" t="s">
        <v>245</v>
      </c>
      <c r="F276" s="28">
        <f>286/287</f>
        <v>0.99651567944250874</v>
      </c>
      <c r="G276" s="37"/>
      <c r="H276" s="47"/>
      <c r="I276" s="48"/>
      <c r="J276" s="47"/>
      <c r="K276" s="49"/>
      <c r="L276" s="47"/>
      <c r="M276" s="48"/>
      <c r="N276" s="50"/>
    </row>
    <row r="277" spans="1:14" ht="34">
      <c r="A277" s="200" t="s">
        <v>550</v>
      </c>
      <c r="B277" s="75" t="s">
        <v>561</v>
      </c>
      <c r="C277" s="187"/>
      <c r="D277" s="188"/>
      <c r="E277" s="142"/>
      <c r="F277" s="168"/>
      <c r="G277" s="142"/>
      <c r="H277" s="86"/>
      <c r="I277" s="61"/>
      <c r="J277" s="86"/>
      <c r="K277" s="148" t="s">
        <v>326</v>
      </c>
      <c r="L277" s="208"/>
      <c r="M277" s="207" t="s">
        <v>326</v>
      </c>
      <c r="N277" s="208"/>
    </row>
    <row r="278" spans="1:14">
      <c r="A278" s="3" t="s">
        <v>246</v>
      </c>
      <c r="B278" s="3" t="s">
        <v>247</v>
      </c>
      <c r="C278" s="11" t="s">
        <v>248</v>
      </c>
      <c r="D278" s="28">
        <f>194/195</f>
        <v>0.99487179487179489</v>
      </c>
      <c r="E278" s="17"/>
      <c r="F278" s="19"/>
      <c r="G278" s="17"/>
      <c r="H278" s="20"/>
      <c r="I278" s="21"/>
      <c r="J278" s="20"/>
      <c r="K278" s="22"/>
      <c r="L278" s="20"/>
      <c r="M278" s="21"/>
      <c r="N278" s="16"/>
    </row>
    <row r="279" spans="1:14">
      <c r="A279" s="10" t="s">
        <v>249</v>
      </c>
      <c r="B279" s="10" t="s">
        <v>250</v>
      </c>
      <c r="C279" s="14" t="s">
        <v>251</v>
      </c>
      <c r="D279" s="13">
        <f>364/366</f>
        <v>0.99453551912568305</v>
      </c>
      <c r="E279" s="17"/>
      <c r="F279" s="19"/>
      <c r="G279" s="17"/>
      <c r="H279" s="20"/>
      <c r="I279" s="21"/>
      <c r="J279" s="20"/>
      <c r="K279" s="22"/>
      <c r="L279" s="20"/>
      <c r="M279" s="21"/>
      <c r="N279" s="16"/>
    </row>
    <row r="280" spans="1:14">
      <c r="A280" s="3" t="s">
        <v>252</v>
      </c>
      <c r="B280" s="3" t="s">
        <v>253</v>
      </c>
      <c r="C280" s="14" t="s">
        <v>254</v>
      </c>
      <c r="D280" s="13">
        <f>458/466</f>
        <v>0.98283261802575106</v>
      </c>
      <c r="E280" s="17"/>
      <c r="F280" s="19"/>
      <c r="G280" s="17"/>
      <c r="H280" s="20"/>
      <c r="I280" s="21"/>
      <c r="J280" s="20"/>
      <c r="K280" s="22"/>
      <c r="L280" s="20"/>
      <c r="M280" s="21"/>
      <c r="N280" s="16"/>
    </row>
    <row r="281" spans="1:14">
      <c r="A281" s="3" t="s">
        <v>255</v>
      </c>
      <c r="B281" s="3" t="s">
        <v>256</v>
      </c>
      <c r="C281" s="14" t="s">
        <v>257</v>
      </c>
      <c r="D281" s="13">
        <f>204/206</f>
        <v>0.99029126213592233</v>
      </c>
      <c r="E281" s="17"/>
      <c r="F281" s="19"/>
      <c r="G281" s="17"/>
      <c r="H281" s="20"/>
      <c r="I281" s="21"/>
      <c r="J281" s="20"/>
      <c r="K281" s="22"/>
      <c r="L281" s="20"/>
      <c r="M281" s="21"/>
      <c r="N281" s="16"/>
    </row>
    <row r="282" spans="1:14">
      <c r="A282" s="3" t="s">
        <v>258</v>
      </c>
      <c r="B282" s="3" t="s">
        <v>259</v>
      </c>
      <c r="C282" s="14" t="s">
        <v>260</v>
      </c>
      <c r="D282" s="5">
        <f>238/238</f>
        <v>1</v>
      </c>
      <c r="E282" s="17"/>
      <c r="F282" s="19"/>
      <c r="G282" s="17"/>
      <c r="H282" s="20"/>
      <c r="I282" s="14" t="s">
        <v>260</v>
      </c>
      <c r="J282" s="5">
        <f>238/238</f>
        <v>1</v>
      </c>
      <c r="K282" s="24"/>
      <c r="L282" s="19"/>
      <c r="M282" s="21"/>
      <c r="N282" s="16"/>
    </row>
    <row r="283" spans="1:14">
      <c r="A283" s="3" t="s">
        <v>261</v>
      </c>
      <c r="B283" s="3" t="s">
        <v>262</v>
      </c>
      <c r="C283" s="14" t="s">
        <v>263</v>
      </c>
      <c r="D283" s="13">
        <f>594/599</f>
        <v>0.99165275459098501</v>
      </c>
      <c r="E283" s="17"/>
      <c r="F283" s="19"/>
      <c r="G283" s="17"/>
      <c r="H283" s="20"/>
      <c r="I283" s="21"/>
      <c r="J283" s="20"/>
      <c r="K283" s="22"/>
      <c r="L283" s="20"/>
      <c r="M283" s="21"/>
      <c r="N283" s="16"/>
    </row>
    <row r="284" spans="1:14" ht="34">
      <c r="A284" s="120" t="s">
        <v>380</v>
      </c>
      <c r="B284" s="121" t="s">
        <v>379</v>
      </c>
      <c r="C284" s="122" t="s">
        <v>296</v>
      </c>
      <c r="D284" s="124" t="s">
        <v>297</v>
      </c>
      <c r="E284" s="17"/>
      <c r="F284" s="19"/>
      <c r="G284" s="17"/>
      <c r="H284" s="20"/>
      <c r="I284" s="21"/>
      <c r="J284" s="20"/>
      <c r="K284" s="22"/>
      <c r="L284" s="20"/>
      <c r="M284" s="21"/>
      <c r="N284" s="16"/>
    </row>
    <row r="285" spans="1:14">
      <c r="A285" s="102" t="s">
        <v>264</v>
      </c>
      <c r="B285" s="102" t="s">
        <v>265</v>
      </c>
      <c r="C285" s="103" t="s">
        <v>266</v>
      </c>
      <c r="D285" s="131">
        <f>328/342</f>
        <v>0.95906432748538006</v>
      </c>
      <c r="E285" s="17"/>
      <c r="F285" s="19"/>
      <c r="G285" s="17"/>
      <c r="H285" s="20"/>
      <c r="I285" s="21"/>
      <c r="J285" s="20"/>
      <c r="K285" s="22"/>
      <c r="L285" s="20"/>
      <c r="M285" s="21"/>
      <c r="N285" s="16"/>
    </row>
    <row r="286" spans="1:14" ht="20" customHeight="1">
      <c r="A286" s="226" t="s">
        <v>381</v>
      </c>
      <c r="B286" s="104" t="s">
        <v>382</v>
      </c>
      <c r="C286" s="105" t="s">
        <v>296</v>
      </c>
      <c r="D286" s="132" t="s">
        <v>302</v>
      </c>
      <c r="E286" s="17"/>
      <c r="F286" s="19"/>
      <c r="G286" s="17"/>
      <c r="H286" s="20"/>
      <c r="I286" s="21"/>
      <c r="J286" s="20"/>
      <c r="K286" s="22"/>
      <c r="L286" s="20"/>
      <c r="M286" s="21"/>
      <c r="N286" s="16"/>
    </row>
    <row r="287" spans="1:14">
      <c r="A287" s="227"/>
      <c r="B287" s="134" t="s">
        <v>383</v>
      </c>
      <c r="C287" s="14" t="s">
        <v>296</v>
      </c>
      <c r="D287" s="133" t="s">
        <v>368</v>
      </c>
      <c r="E287" s="17"/>
      <c r="F287" s="19"/>
      <c r="G287" s="17"/>
      <c r="H287" s="20"/>
      <c r="I287" s="21"/>
      <c r="J287" s="20"/>
      <c r="K287" s="22"/>
      <c r="L287" s="20"/>
      <c r="M287" s="21"/>
      <c r="N287" s="16"/>
    </row>
    <row r="288" spans="1:14">
      <c r="A288" s="228"/>
      <c r="B288" s="135" t="s">
        <v>384</v>
      </c>
      <c r="C288" s="110" t="s">
        <v>296</v>
      </c>
      <c r="D288" s="130" t="s">
        <v>320</v>
      </c>
      <c r="E288" s="17"/>
      <c r="F288" s="19"/>
      <c r="G288" s="17"/>
      <c r="H288" s="20"/>
      <c r="I288" s="21"/>
      <c r="J288" s="20"/>
      <c r="K288" s="22"/>
      <c r="L288" s="20"/>
      <c r="M288" s="21"/>
      <c r="N288" s="16"/>
    </row>
    <row r="289" spans="1:14">
      <c r="A289" s="2" t="s">
        <v>267</v>
      </c>
      <c r="B289" s="2" t="s">
        <v>268</v>
      </c>
      <c r="C289" s="11" t="s">
        <v>269</v>
      </c>
      <c r="D289" s="28">
        <f>514/517</f>
        <v>0.99419729206963248</v>
      </c>
      <c r="E289" s="17"/>
      <c r="F289" s="19"/>
      <c r="G289" s="17"/>
      <c r="H289" s="20"/>
      <c r="I289" s="21"/>
      <c r="J289" s="20"/>
      <c r="K289" s="22"/>
      <c r="L289" s="20"/>
      <c r="M289" s="21"/>
      <c r="N289" s="16"/>
    </row>
    <row r="290" spans="1:14">
      <c r="A290" s="10" t="s">
        <v>270</v>
      </c>
      <c r="B290" s="10" t="s">
        <v>271</v>
      </c>
      <c r="C290" s="17"/>
      <c r="D290" s="19"/>
      <c r="E290" s="17"/>
      <c r="F290" s="19"/>
      <c r="G290" s="17"/>
      <c r="H290" s="20"/>
      <c r="I290" s="21"/>
      <c r="J290" s="20"/>
      <c r="K290" s="22"/>
      <c r="L290" s="20"/>
      <c r="M290" s="14" t="s">
        <v>272</v>
      </c>
      <c r="N290" s="23">
        <f>1176/1177</f>
        <v>0.99915038232795239</v>
      </c>
    </row>
    <row r="291" spans="1:14">
      <c r="A291" s="51" t="s">
        <v>273</v>
      </c>
      <c r="B291" s="51" t="s">
        <v>37</v>
      </c>
      <c r="C291" s="17"/>
      <c r="D291" s="19"/>
      <c r="E291" s="17"/>
      <c r="F291" s="19"/>
      <c r="G291" s="17"/>
      <c r="H291" s="20"/>
      <c r="I291" s="21"/>
      <c r="J291" s="20"/>
      <c r="K291" s="22"/>
      <c r="L291" s="20"/>
      <c r="M291" s="14" t="s">
        <v>274</v>
      </c>
      <c r="N291" s="23">
        <f>328/329</f>
        <v>0.99696048632218848</v>
      </c>
    </row>
    <row r="292" spans="1:14">
      <c r="A292" s="51" t="s">
        <v>551</v>
      </c>
      <c r="B292" s="51" t="s">
        <v>552</v>
      </c>
      <c r="C292" s="17"/>
      <c r="D292" s="19"/>
      <c r="E292" s="17"/>
      <c r="F292" s="19"/>
      <c r="G292" s="17"/>
      <c r="H292" s="20"/>
      <c r="I292" s="21"/>
      <c r="J292" s="20"/>
      <c r="K292" s="55" t="s">
        <v>553</v>
      </c>
      <c r="L292" s="58"/>
      <c r="M292" s="15"/>
      <c r="N292" s="16"/>
    </row>
    <row r="293" spans="1:14">
      <c r="A293" s="51" t="s">
        <v>275</v>
      </c>
      <c r="B293" s="51" t="s">
        <v>513</v>
      </c>
      <c r="C293" s="17"/>
      <c r="D293" s="19"/>
      <c r="E293" s="17"/>
      <c r="F293" s="40"/>
      <c r="G293" s="11" t="s">
        <v>276</v>
      </c>
      <c r="H293" s="52">
        <v>1</v>
      </c>
      <c r="I293" s="21"/>
      <c r="J293" s="20"/>
      <c r="K293" s="22"/>
      <c r="L293" s="20"/>
      <c r="M293" s="21"/>
      <c r="N293" s="16"/>
    </row>
    <row r="294" spans="1:14">
      <c r="A294" s="51" t="s">
        <v>277</v>
      </c>
      <c r="B294" s="51" t="s">
        <v>278</v>
      </c>
      <c r="C294" s="31"/>
      <c r="D294" s="19"/>
      <c r="E294" s="31"/>
      <c r="F294" s="19"/>
      <c r="G294" s="31"/>
      <c r="H294" s="19"/>
      <c r="I294" s="32"/>
      <c r="J294" s="20"/>
      <c r="K294" s="11" t="s">
        <v>279</v>
      </c>
      <c r="L294" s="53">
        <f>328/329</f>
        <v>0.99696048632218848</v>
      </c>
      <c r="M294" s="21"/>
      <c r="N294" s="16"/>
    </row>
    <row r="295" spans="1:14" ht="34">
      <c r="A295" s="203" t="s">
        <v>558</v>
      </c>
      <c r="B295" s="64" t="s">
        <v>557</v>
      </c>
      <c r="C295" s="204"/>
      <c r="D295" s="40"/>
      <c r="E295" s="204"/>
      <c r="F295" s="40"/>
      <c r="G295" s="204"/>
      <c r="H295" s="40"/>
      <c r="I295" s="82"/>
      <c r="J295" s="47"/>
      <c r="K295" s="82"/>
      <c r="L295" s="83"/>
      <c r="M295" s="205" t="s">
        <v>287</v>
      </c>
      <c r="N295" s="206" t="s">
        <v>454</v>
      </c>
    </row>
    <row r="296" spans="1:14">
      <c r="A296" s="3" t="s">
        <v>280</v>
      </c>
      <c r="D296" s="5"/>
    </row>
    <row r="297" spans="1:14">
      <c r="A297" s="3" t="s">
        <v>281</v>
      </c>
      <c r="C297" s="3" t="s">
        <v>559</v>
      </c>
      <c r="D297" s="5"/>
    </row>
    <row r="298" spans="1:14">
      <c r="A298" s="3" t="s">
        <v>562</v>
      </c>
      <c r="D298" s="5"/>
    </row>
    <row r="299" spans="1:14">
      <c r="A299" s="3" t="s">
        <v>282</v>
      </c>
      <c r="D299" s="5"/>
    </row>
    <row r="300" spans="1:14">
      <c r="D300" s="5"/>
    </row>
    <row r="301" spans="1:14">
      <c r="D301" s="5"/>
    </row>
    <row r="302" spans="1:14">
      <c r="D302" s="5"/>
    </row>
    <row r="303" spans="1:14">
      <c r="D303" s="5"/>
    </row>
    <row r="304" spans="1:14">
      <c r="D304" s="5"/>
    </row>
    <row r="305" spans="4:4">
      <c r="D305" s="5"/>
    </row>
    <row r="306" spans="4:4">
      <c r="D306" s="5"/>
    </row>
    <row r="307" spans="4:4">
      <c r="D307" s="5"/>
    </row>
    <row r="308" spans="4:4">
      <c r="D308" s="5"/>
    </row>
    <row r="309" spans="4:4">
      <c r="D309" s="5"/>
    </row>
    <row r="310" spans="4:4">
      <c r="D310" s="5"/>
    </row>
    <row r="311" spans="4:4">
      <c r="D311" s="5"/>
    </row>
    <row r="312" spans="4:4">
      <c r="D312" s="5"/>
    </row>
    <row r="313" spans="4:4">
      <c r="D313" s="5"/>
    </row>
    <row r="314" spans="4:4">
      <c r="D314" s="5"/>
    </row>
    <row r="315" spans="4:4">
      <c r="D315" s="5"/>
    </row>
    <row r="316" spans="4:4">
      <c r="D316" s="5"/>
    </row>
    <row r="317" spans="4:4">
      <c r="D317" s="5"/>
    </row>
    <row r="318" spans="4:4">
      <c r="D318" s="5"/>
    </row>
    <row r="319" spans="4:4">
      <c r="D319" s="5"/>
    </row>
    <row r="320" spans="4:4">
      <c r="D320" s="5"/>
    </row>
    <row r="321" spans="4:4">
      <c r="D321" s="5"/>
    </row>
    <row r="322" spans="4:4">
      <c r="D322" s="5"/>
    </row>
    <row r="323" spans="4:4">
      <c r="D323" s="5"/>
    </row>
    <row r="324" spans="4:4">
      <c r="D324" s="5"/>
    </row>
    <row r="325" spans="4:4">
      <c r="D325" s="5"/>
    </row>
    <row r="326" spans="4:4">
      <c r="D326" s="5"/>
    </row>
    <row r="327" spans="4:4">
      <c r="D327" s="5"/>
    </row>
    <row r="328" spans="4:4">
      <c r="D328" s="5"/>
    </row>
    <row r="329" spans="4:4">
      <c r="D329" s="5"/>
    </row>
    <row r="330" spans="4:4">
      <c r="D330" s="5"/>
    </row>
    <row r="331" spans="4:4">
      <c r="D331" s="5"/>
    </row>
    <row r="332" spans="4:4">
      <c r="D332" s="5"/>
    </row>
    <row r="333" spans="4:4">
      <c r="D333" s="5"/>
    </row>
    <row r="334" spans="4:4">
      <c r="D334" s="5"/>
    </row>
    <row r="335" spans="4:4">
      <c r="D335" s="5"/>
    </row>
    <row r="336" spans="4:4">
      <c r="D336" s="5"/>
    </row>
    <row r="337" spans="4:4">
      <c r="D337" s="5"/>
    </row>
    <row r="338" spans="4:4">
      <c r="D338" s="5"/>
    </row>
    <row r="339" spans="4:4">
      <c r="D339" s="5"/>
    </row>
    <row r="340" spans="4:4">
      <c r="D340" s="5"/>
    </row>
    <row r="341" spans="4:4">
      <c r="D341" s="5"/>
    </row>
    <row r="342" spans="4:4">
      <c r="D342" s="5"/>
    </row>
    <row r="343" spans="4:4">
      <c r="D343" s="5"/>
    </row>
    <row r="344" spans="4:4">
      <c r="D344" s="5"/>
    </row>
    <row r="345" spans="4:4">
      <c r="D345" s="5"/>
    </row>
    <row r="346" spans="4:4">
      <c r="D346" s="5"/>
    </row>
    <row r="347" spans="4:4">
      <c r="D347" s="5"/>
    </row>
    <row r="348" spans="4:4">
      <c r="D348" s="5"/>
    </row>
    <row r="349" spans="4:4">
      <c r="D349" s="5"/>
    </row>
    <row r="350" spans="4:4">
      <c r="D350" s="5"/>
    </row>
    <row r="351" spans="4:4">
      <c r="D351" s="5"/>
    </row>
    <row r="352" spans="4:4">
      <c r="D352" s="5"/>
    </row>
    <row r="353" spans="4:4">
      <c r="D353" s="5"/>
    </row>
    <row r="354" spans="4:4">
      <c r="D354" s="5"/>
    </row>
    <row r="355" spans="4:4">
      <c r="D355" s="5"/>
    </row>
    <row r="356" spans="4:4">
      <c r="D356" s="5"/>
    </row>
    <row r="357" spans="4:4">
      <c r="D357" s="5"/>
    </row>
    <row r="358" spans="4:4">
      <c r="D358" s="5"/>
    </row>
    <row r="359" spans="4:4">
      <c r="D359" s="5"/>
    </row>
    <row r="360" spans="4:4">
      <c r="D360" s="5"/>
    </row>
    <row r="361" spans="4:4">
      <c r="D361" s="5"/>
    </row>
    <row r="362" spans="4:4">
      <c r="D362" s="5"/>
    </row>
    <row r="363" spans="4:4">
      <c r="D363" s="5"/>
    </row>
    <row r="364" spans="4:4">
      <c r="D364" s="5"/>
    </row>
    <row r="365" spans="4:4">
      <c r="D365" s="5"/>
    </row>
    <row r="366" spans="4:4">
      <c r="D366" s="5"/>
    </row>
    <row r="367" spans="4:4">
      <c r="D367" s="5"/>
    </row>
    <row r="368" spans="4:4">
      <c r="D368" s="5"/>
    </row>
    <row r="369" spans="4:4">
      <c r="D369" s="5"/>
    </row>
    <row r="370" spans="4:4">
      <c r="D370" s="5"/>
    </row>
    <row r="371" spans="4:4">
      <c r="D371" s="5"/>
    </row>
    <row r="372" spans="4:4">
      <c r="D372" s="5"/>
    </row>
    <row r="373" spans="4:4">
      <c r="D373" s="5"/>
    </row>
    <row r="374" spans="4:4">
      <c r="D374" s="5"/>
    </row>
    <row r="375" spans="4:4">
      <c r="D375" s="5"/>
    </row>
    <row r="376" spans="4:4">
      <c r="D376" s="5"/>
    </row>
    <row r="377" spans="4:4">
      <c r="D377" s="5"/>
    </row>
    <row r="378" spans="4:4">
      <c r="D378" s="5"/>
    </row>
    <row r="379" spans="4:4">
      <c r="D379" s="5"/>
    </row>
    <row r="380" spans="4:4">
      <c r="D380" s="5"/>
    </row>
    <row r="381" spans="4:4">
      <c r="D381" s="5"/>
    </row>
    <row r="382" spans="4:4">
      <c r="D382" s="5"/>
    </row>
    <row r="383" spans="4:4">
      <c r="D383" s="5"/>
    </row>
    <row r="384" spans="4:4">
      <c r="D384" s="5"/>
    </row>
    <row r="385" spans="4:4">
      <c r="D385" s="5"/>
    </row>
    <row r="386" spans="4:4">
      <c r="D386" s="5"/>
    </row>
    <row r="387" spans="4:4">
      <c r="D387" s="5"/>
    </row>
    <row r="388" spans="4:4">
      <c r="D388" s="5"/>
    </row>
    <row r="389" spans="4:4">
      <c r="D389" s="5"/>
    </row>
    <row r="390" spans="4:4">
      <c r="D390" s="5"/>
    </row>
    <row r="391" spans="4:4">
      <c r="D391" s="5"/>
    </row>
    <row r="392" spans="4:4">
      <c r="D392" s="5"/>
    </row>
    <row r="393" spans="4:4">
      <c r="D393" s="5"/>
    </row>
    <row r="394" spans="4:4">
      <c r="D394" s="5"/>
    </row>
    <row r="395" spans="4:4">
      <c r="D395" s="5"/>
    </row>
    <row r="396" spans="4:4">
      <c r="D396" s="5"/>
    </row>
    <row r="397" spans="4:4">
      <c r="D397" s="5"/>
    </row>
    <row r="398" spans="4:4">
      <c r="D398" s="5"/>
    </row>
  </sheetData>
  <mergeCells count="36">
    <mergeCell ref="A7:A13"/>
    <mergeCell ref="A15:A22"/>
    <mergeCell ref="A39:A44"/>
    <mergeCell ref="A25:A30"/>
    <mergeCell ref="A286:A288"/>
    <mergeCell ref="A99:A100"/>
    <mergeCell ref="A173:A178"/>
    <mergeCell ref="A180:A183"/>
    <mergeCell ref="A185:A187"/>
    <mergeCell ref="A190:A197"/>
    <mergeCell ref="A199:A207"/>
    <mergeCell ref="A209:A224"/>
    <mergeCell ref="A226:A230"/>
    <mergeCell ref="A240:A243"/>
    <mergeCell ref="A245:A248"/>
    <mergeCell ref="A254:A258"/>
    <mergeCell ref="A263:A265"/>
    <mergeCell ref="A267:A269"/>
    <mergeCell ref="A119:A122"/>
    <mergeCell ref="A128:A139"/>
    <mergeCell ref="A141:A147"/>
    <mergeCell ref="A153:A155"/>
    <mergeCell ref="A158:A171"/>
    <mergeCell ref="A49:A52"/>
    <mergeCell ref="A62:A87"/>
    <mergeCell ref="A89:A95"/>
    <mergeCell ref="A103:A109"/>
    <mergeCell ref="A115:A117"/>
    <mergeCell ref="A2:A3"/>
    <mergeCell ref="C2:N2"/>
    <mergeCell ref="C3:D3"/>
    <mergeCell ref="E3:F3"/>
    <mergeCell ref="G3:H3"/>
    <mergeCell ref="I3:J3"/>
    <mergeCell ref="K3:L3"/>
    <mergeCell ref="M3:N3"/>
  </mergeCells>
  <phoneticPr fontId="3"/>
  <pageMargins left="0.25" right="0.25" top="0.75" bottom="0.75" header="0.3" footer="0.3"/>
  <pageSetup scale="34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02T15:48:03Z</dcterms:created>
  <dcterms:modified xsi:type="dcterms:W3CDTF">2021-01-24T03:16:56Z</dcterms:modified>
</cp:coreProperties>
</file>